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 filterPrivacy="1"/>
  <xr:revisionPtr revIDLastSave="0" documentId="13_ncr:1_{BB85A71B-8434-44C2-8806-F153B50E6131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definedNames>
    <definedName name="_xlnm._FilterDatabase" localSheetId="0" hidden="1">Sheet1!$A$2:$G$48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18" uniqueCount="1637">
  <si>
    <t>Protein ID</t>
    <phoneticPr fontId="2" type="noConversion"/>
  </si>
  <si>
    <t>Gene ID</t>
  </si>
  <si>
    <t>PPR Type</t>
    <phoneticPr fontId="2" type="noConversion"/>
  </si>
  <si>
    <t>PPR Structure</t>
  </si>
  <si>
    <t>PPR Code</t>
  </si>
  <si>
    <t>LOC_Os03g55840</t>
  </si>
  <si>
    <t>DYW</t>
  </si>
  <si>
    <t>GW</t>
  </si>
  <si>
    <t>LOC_Os09g29825.1</t>
  </si>
  <si>
    <t>E2-DYW</t>
  </si>
  <si>
    <t>VK-SW</t>
  </si>
  <si>
    <t>LOC_Os01g28570.1</t>
  </si>
  <si>
    <t>LOC_Os01g28570</t>
  </si>
  <si>
    <t>S2-E1-E2-DYW</t>
  </si>
  <si>
    <t>SS-TS-VK-SW</t>
  </si>
  <si>
    <t>LOC_Os03g42860.1</t>
  </si>
  <si>
    <t>LOC_Os03g42860</t>
  </si>
  <si>
    <t>E2</t>
  </si>
  <si>
    <t>S2-E1-E2</t>
  </si>
  <si>
    <t>GD-GD-VK</t>
  </si>
  <si>
    <t>LOC_Os06g29290.1</t>
  </si>
  <si>
    <t>LOC_Os06g29290</t>
  </si>
  <si>
    <t>LOC_Os11g27250.1</t>
  </si>
  <si>
    <t>LOC_Os11g27250</t>
  </si>
  <si>
    <t>L2-S2-E1-E2</t>
  </si>
  <si>
    <t>LA-GN-CN-IK</t>
  </si>
  <si>
    <t>LOC_Os04g09530.1</t>
  </si>
  <si>
    <t>LOC_Os04g09530</t>
  </si>
  <si>
    <t>LOC_Os06g46840.1</t>
  </si>
  <si>
    <t>LOC_Os06g46840</t>
  </si>
  <si>
    <t>P2-L2-S2-E1-E2</t>
  </si>
  <si>
    <t>GN-LR-GD-GD-VK</t>
  </si>
  <si>
    <t>LOC_Os11g05980.1</t>
  </si>
  <si>
    <t>LOC_Os11g05980</t>
  </si>
  <si>
    <t>E1</t>
  </si>
  <si>
    <t>LOC_Os01g53610.1</t>
  </si>
  <si>
    <t>LOC_Os06g27790.1</t>
  </si>
  <si>
    <t>LOC_Os06g27790</t>
  </si>
  <si>
    <t>L1-S1-P2-L2-S2-E1-E2-DYW</t>
  </si>
  <si>
    <t>TD-ND-SN-VE-ND-RD-IK-SW</t>
  </si>
  <si>
    <t>LOC_Os11g03690.1</t>
  </si>
  <si>
    <t>LOC_Os06g47920.1</t>
  </si>
  <si>
    <t>LOC_Os06g47920</t>
  </si>
  <si>
    <t>LOC_Os12g03450.1</t>
  </si>
  <si>
    <t>LOC_Os12g03450</t>
  </si>
  <si>
    <t>SS-P1-L1-S1-P2-L2-S2-E1-E2-DYW</t>
  </si>
  <si>
    <t>AD-NN-VN-TD-ND-LR-GN-RD-VK-SW</t>
  </si>
  <si>
    <t>LOC_Os01g66160.1</t>
  </si>
  <si>
    <t>LOC_Os02g34700.1</t>
  </si>
  <si>
    <t>LOC_Os02g34700</t>
  </si>
  <si>
    <t>S1-SS-P1-L1-S1-P2-L2-S2-E1-E2-DYW</t>
  </si>
  <si>
    <t>ND-NN-SD-VN-TD-NN-IQ-GH-GD-VK-SW</t>
  </si>
  <si>
    <t>LOC_Os03g60690.1</t>
  </si>
  <si>
    <t>LOC_Os03g60690</t>
  </si>
  <si>
    <t>L1-S1-P1-L1-S1-P2-L2-S2-E1-E2-DYW</t>
  </si>
  <si>
    <t>PD-NS-SD-IS-NS-TD-IK-GN-RH-IK-SW</t>
  </si>
  <si>
    <t>LOC_Os08g33700.1</t>
  </si>
  <si>
    <t>LOC_Os08g33700</t>
  </si>
  <si>
    <t>LOC_Os12g17080.1</t>
  </si>
  <si>
    <t>LOC_Os01g59890.1</t>
  </si>
  <si>
    <t>LOC_Os01g59890</t>
  </si>
  <si>
    <t>LOC_Os02g46980.1</t>
  </si>
  <si>
    <t>LOC_Os02g46980</t>
  </si>
  <si>
    <t>LOC_Os07g05560.1</t>
  </si>
  <si>
    <t>LOC_Os07g05560</t>
  </si>
  <si>
    <t>LOC_Os07g09370.1</t>
  </si>
  <si>
    <t>LOC_Os07g09370</t>
  </si>
  <si>
    <t>P1-L1-S1-P1-L1-S1-P2-L2-S2-E1-E2-DYW</t>
  </si>
  <si>
    <t>LP-PH-NS-ND-QD-ND-NN-VR-GD-RV-VK-SW</t>
  </si>
  <si>
    <t>LOC_Os07g20420.1</t>
  </si>
  <si>
    <t>LOC_Os07g20420</t>
  </si>
  <si>
    <t>LOC_Os12g08140.1</t>
  </si>
  <si>
    <t>LOC_Os12g08140</t>
  </si>
  <si>
    <t>SS-TD-TS-ND-VS-SN-TN-VR-CG-TN-VK-SW</t>
  </si>
  <si>
    <t>LOC_Os01g46230.1</t>
  </si>
  <si>
    <t>LOC_Os01g46230</t>
  </si>
  <si>
    <t>LOC_Os03g13230.1</t>
  </si>
  <si>
    <t>LOC_Os03g13230</t>
  </si>
  <si>
    <t>SS-P1-L1-S1-P1-L1-S1-P2-L2-S2-E1-E2-DYW</t>
  </si>
  <si>
    <t>ND-SN-SD-SD-TN-AS-SD-TD-VT-AN-AN-VK-SW</t>
  </si>
  <si>
    <t>LOC_Os07g02280.1</t>
  </si>
  <si>
    <t>LOC_Os07g02280</t>
  </si>
  <si>
    <t>LOC_Os09g29850.1</t>
  </si>
  <si>
    <t>LOC_Os09g29850</t>
  </si>
  <si>
    <t>PLS</t>
  </si>
  <si>
    <t>L1-S1-P1</t>
  </si>
  <si>
    <t>ES-ND-ND</t>
  </si>
  <si>
    <t>LOC_Os07g44299.1</t>
  </si>
  <si>
    <t>LOC_Os07g44299</t>
  </si>
  <si>
    <t>L1-S1-SS-SS-P1-L1-S1-P2-L2-S2-E1-E2-DYW</t>
  </si>
  <si>
    <t>SD-TD-ND-ND-SD-VD-TD-SN-VT-GD-RG-VR-SW</t>
  </si>
  <si>
    <t>LOC_Os07g46770.1</t>
  </si>
  <si>
    <t>LOC_Os07g46770</t>
  </si>
  <si>
    <t>FY-ND-NT-TD-NN-LD-TN-ND-VI-AD-RC-VK-SW</t>
  </si>
  <si>
    <t>LOC_Os08g04400.1</t>
  </si>
  <si>
    <t>LOC_Os08g04400</t>
  </si>
  <si>
    <t>S1-P1-L1-S1-P1-L1-S1-P2-L2-S2-E1-E2-DYW</t>
  </si>
  <si>
    <t>NS-GA-VD-CS-ND-SD-TN-NN-LR-AT-GK-VI-SW</t>
  </si>
  <si>
    <t>LOC_Os11g01836.1</t>
  </si>
  <si>
    <t>LOC_Os11g01836</t>
  </si>
  <si>
    <t>TS-TD-VS-TD-GD-AN-TD-NN-IR-GN-GN-VK-SW</t>
  </si>
  <si>
    <t>LOC_Os11g43934.1</t>
  </si>
  <si>
    <t>LOC_Os11g43934</t>
  </si>
  <si>
    <t>LOC_Os12g06650.1</t>
  </si>
  <si>
    <t>LOC_Os12g06650</t>
  </si>
  <si>
    <t>NN-TN-SD-TN-AN-SN-VS-TN-LC-TA-SV-VK-SW</t>
  </si>
  <si>
    <t>LOC_Os01g51790.1</t>
  </si>
  <si>
    <t>LOC_Os01g51790</t>
  </si>
  <si>
    <t>LOC_Os01g62910.1</t>
  </si>
  <si>
    <t>LOC_Os01g62910</t>
  </si>
  <si>
    <t>L1-S1-P1-L1-S1-P1-L1-S1-P2-L2-S2-E1-E2-DYW</t>
  </si>
  <si>
    <t>KD-TS-NA-AH-TN-TN-VL-ND-NN-IR-AS-GN-VK-SW</t>
  </si>
  <si>
    <t>LOC_Os03g38580.1</t>
  </si>
  <si>
    <t>LOC_Os03g38580</t>
  </si>
  <si>
    <t>SS-TN-ND-PD-AD-ST-SD-NN-ND-LM-AE-RE-IK-SW</t>
  </si>
  <si>
    <t>LOC_Os03g58100.1</t>
  </si>
  <si>
    <t>LOC_Os03g58100</t>
  </si>
  <si>
    <t>NT-LD-ND-VH-PC-NT-IL-TD-SD-LG-GT-RH-VK-SW</t>
  </si>
  <si>
    <t>LOC_Os03g60200.1</t>
  </si>
  <si>
    <t>LOC_Os03g60200</t>
  </si>
  <si>
    <t>SS-SS-P1-L1-S1-P1-L1-S1-P2-L2-S2-E1-E2-DYW</t>
  </si>
  <si>
    <t>NN-NN-ND-GD-SS-ND-VV-TD-SS-LS-TD-KD-VK-SW</t>
  </si>
  <si>
    <t>LOC_Os06g41040.1</t>
  </si>
  <si>
    <t>LOC_Os06g41040</t>
  </si>
  <si>
    <t>EA-TS-TN-AH-SD-TN-TF-NS-ND-LH-GT-GN-VK-SW</t>
  </si>
  <si>
    <t>LOC_Os08g05750.1</t>
  </si>
  <si>
    <t>LOC_Os08g05750</t>
  </si>
  <si>
    <t>SS-SS-SS-SS-SS-P1-L1-S1-P2-L2-S2-E1-E2-DYW</t>
  </si>
  <si>
    <t>ND-ND-NN-ND-TN-NN-SN-TD-NN-VR-SH-GS-VK-SW</t>
  </si>
  <si>
    <t>LOC_Os10g30760.1</t>
  </si>
  <si>
    <t>LOC_Os10g30760</t>
  </si>
  <si>
    <t>HS-ND-TN-AD-SN-NT-SS-ND-NN-LE-VT-GD-VK-SS</t>
  </si>
  <si>
    <t>LOC_Os12g01850.1</t>
  </si>
  <si>
    <t>LOC_Os12g01850</t>
  </si>
  <si>
    <t>IN-TS-TD-VS-TD-GD-AN-TD-NN-IR-GN-GN-VK-SW</t>
  </si>
  <si>
    <t>LOC_Os12g06070.1</t>
  </si>
  <si>
    <t>LOC_Os12g06070</t>
  </si>
  <si>
    <t>HD-NS-NT-SS-TT-ST-SN-TN-NN-LN-ST-GN-VK-SW</t>
  </si>
  <si>
    <t>LOC_Os01g60430.1</t>
  </si>
  <si>
    <t>LOC_Os01g60430</t>
  </si>
  <si>
    <t>P1-L1-S1-P1-L1-S1-P1-L1-S1-P2-L2-S2-E1-E2-DYW</t>
  </si>
  <si>
    <t>SH-PD-SA-NG-AN-ND-ND-VN-NS-TD-VK-TD-GN-VK-SW</t>
  </si>
  <si>
    <t>LOC_Os01g08120.1</t>
  </si>
  <si>
    <t>LOC_Os01g08120</t>
  </si>
  <si>
    <t>P1-L1-S1-P1-L1-S1-SS-P1-L1-S1-P2-L2-S2-E1-E2-DYW</t>
  </si>
  <si>
    <t>GD-PN-SA-NT-VD-NS-TD-TD-VD-ND-TD-VT-GN-GN-IK-SW</t>
  </si>
  <si>
    <t>LOC_Os03g20190.1</t>
  </si>
  <si>
    <t>LOC_Os03g20190</t>
  </si>
  <si>
    <t>LOC_Os05g30710.1</t>
  </si>
  <si>
    <t>LOC_Os05g30710</t>
  </si>
  <si>
    <t>L1-S1-SS-P1-L1-S1-SS-P1-L1-S1-P2-L2-S2-E1-E2-DYW</t>
  </si>
  <si>
    <t>PD-ST-SN-ND-SD-TD-NN-TN-PD-SN-ND-TR-AD-GN-VK-SW</t>
  </si>
  <si>
    <t>LOC_Os06g08660.1</t>
  </si>
  <si>
    <t>LOC_Os06g08660</t>
  </si>
  <si>
    <t>S1-P1-L1-S1-P1-L1-S1-P1-L1-S1-P2-L2-S2-E1-E2-DYW</t>
  </si>
  <si>
    <t>SD-ND-AH-TD-NN-VN-TT-NN-SN-TN-NT-LG-TG-GN-VK-TW</t>
  </si>
  <si>
    <t>LOC_Os10g34720.1</t>
  </si>
  <si>
    <t>LOC_Os10g34720</t>
  </si>
  <si>
    <t>LOC_Os10g39460.1</t>
  </si>
  <si>
    <t>LOC_Os10g39460</t>
  </si>
  <si>
    <t>SS-ND-TD-SD-SD-ID-TN-SD-VN-TD-ND-AA-VT-VD-AK-SW</t>
  </si>
  <si>
    <t>LOC_Os11g37330.1</t>
  </si>
  <si>
    <t>LOC_Os11g37330</t>
  </si>
  <si>
    <t>LOC_Os05g12130.1</t>
  </si>
  <si>
    <t>LOC_Os05g12130</t>
  </si>
  <si>
    <t>LOC_Os05g49740.1</t>
  </si>
  <si>
    <t>LOC_Os05g49740</t>
  </si>
  <si>
    <t>L1-S1-P1-L1-S1-P1-L1-S1-P1-L1-S1-P2-L2-S2-E1-E2-DYW</t>
  </si>
  <si>
    <t>VD-NN-NN-SH-SN-ND-VN-SN-TN-AL-ND-NS-IG-TD-RD-VK-SW</t>
  </si>
  <si>
    <t>LOC_Os06g02200.1</t>
  </si>
  <si>
    <t>LOC_Os06g02200</t>
  </si>
  <si>
    <t>TE-TD-ND-VL-TN-NT-LN-NT-ND-VD-TH-NN-LG-GG-GE-VK-SW</t>
  </si>
  <si>
    <t>LOC_Os07g13540.1</t>
  </si>
  <si>
    <t>LOC_Os07g13540</t>
  </si>
  <si>
    <t>S1-P1-L1-S1-SS-P1-L1-S1-P1-L1-S1-P2-L2-S2-E1-E2-DYW</t>
  </si>
  <si>
    <t>AT-TN-AD-ND-ND-NN-SD-SM-SD-TD-SN-TN-VS-NE-KD-VK-SW</t>
  </si>
  <si>
    <t>LOC_Os07g39910.1</t>
  </si>
  <si>
    <t>LOC_Os07g39910</t>
  </si>
  <si>
    <t>LOC_Os10g33730.1</t>
  </si>
  <si>
    <t>LOC_Os10g33730</t>
  </si>
  <si>
    <t>P1-L1-S1-SS-SS-P1-L1-S1-P1-L1-S1-P2-L2-S2-E1-E2-DYW</t>
  </si>
  <si>
    <t>ND-AN-SN-ND-NN-NN-TN-SN-NN-QP-SD-ND-IT-TD-SN-MV-SW</t>
  </si>
  <si>
    <t>LOC_Os11g29230.1</t>
  </si>
  <si>
    <t>LOC_Os11g29230</t>
  </si>
  <si>
    <t>VD-TN-TS-GI-NN-TN-TN-NS-ND-SD-ST-TN-VV-GN-SG-II-SL</t>
  </si>
  <si>
    <t>LOC_Os03g04390.1</t>
  </si>
  <si>
    <t>LOC_Os03g04390</t>
  </si>
  <si>
    <t>P1-L1-S1-P1-L1-S1-P1-L1-S1-P1-L1-S1-P2-L2-S2-E1-E2-DYW</t>
  </si>
  <si>
    <t>ND-PD-ND-ND-ID-TT-NE-IH-TT-ND-SN-ND-NN-VQ-GT-GN-IR-SW</t>
  </si>
  <si>
    <t>LOC_Os03g27880.1</t>
  </si>
  <si>
    <t>LOC_Os03g27880</t>
  </si>
  <si>
    <t>NL-FD-GD-ND-SE-ND-ND-LD-ND-NI-VD-TS-ND-VI-AD-GN-VK-SW</t>
  </si>
  <si>
    <t>LOC_Os09g15800.1</t>
  </si>
  <si>
    <t>LOC_Os01g01115</t>
  </si>
  <si>
    <t>LOC_Os01g72930.1</t>
  </si>
  <si>
    <t>LOC_Os01g72930</t>
  </si>
  <si>
    <t>SS-P1-L1-S1-P1-L1-S1-P1-L1-S1-P1-L1-S1-P2-L2-S2-E1-E2-DYW</t>
  </si>
  <si>
    <t>NN-ND-AG-ND-NF-VD-SN-NT-SD-SD-TD-SF-ND-SN-LT-TD-RS-VK-SW</t>
  </si>
  <si>
    <t>LOC_Os01g74600.1</t>
  </si>
  <si>
    <t>LOC_Os01g74600</t>
  </si>
  <si>
    <t>S1-P1-L1-S1-P1-L1-S1-P1-L1-S1-P1-L1-S1-P2-L2-S2-E1-E2-DYW</t>
  </si>
  <si>
    <t>LR-LN-PD-TD-NN-VG-TN-SS-AD-ND-SD-VE-ND-ND-IR-ID-VG-VK-SW</t>
  </si>
  <si>
    <t>L1-S1-SS-P1-L1-S1-SS-P1-L1-S1-P1-L1-S1-P2-L2-S2-E1-E2-DYW</t>
  </si>
  <si>
    <t>LOC_Os05g49920.1</t>
  </si>
  <si>
    <t>LOC_Os05g49920</t>
  </si>
  <si>
    <t>ND-ND-PE-ND-NN-TD-ND-TD-AY-ND-SN-IE-ND-ND-VN-AD-GD-VQ-SG</t>
  </si>
  <si>
    <t>LOC_Os05g50950.1</t>
  </si>
  <si>
    <t>LOC_Os05g50950</t>
  </si>
  <si>
    <t>LOC_Os03g32620.1</t>
  </si>
  <si>
    <t>LOC_Os03g32620</t>
  </si>
  <si>
    <t>L1-S1-P1-L1-S1-P1-L1-S1-P1-L1-S1-P1-L1-S1-P2-L2-S2-E1-E2-DYW</t>
  </si>
  <si>
    <t>AD-NN-VN-TN-SD-TN-TE-GD-SN-SD-NN-NT-SD-ND-NN-VS-TS-RD-VK-SW</t>
  </si>
  <si>
    <t>LOC_Os03g56400.1</t>
  </si>
  <si>
    <t>LOC_Os03g56400</t>
  </si>
  <si>
    <t>L1-S1-SS-P1-L1-S1-SS-P1-L1-S1-SS-P1-L1-S1-P2-L2-S2-E1-E2-DYW</t>
  </si>
  <si>
    <t>AC-SN-ND-TT-TC-NS-NS-ND-TN-NN-TD-TN-AS-NE-TD-VE-AD-GN-SK-SW</t>
  </si>
  <si>
    <t>LOC_Os04g02850.1</t>
  </si>
  <si>
    <t>LOC_Os04g02850</t>
  </si>
  <si>
    <t>PS-ND-NT-VQ-ND-ND-AN-SQ-NC-AN-ND-NN-MD-SN-NN-MT-AQ-SE-VK-SW</t>
  </si>
  <si>
    <t>LOC_Os05g23960.1</t>
  </si>
  <si>
    <t>LOC_Os05g23960</t>
  </si>
  <si>
    <t>S1-P1-L1-S1-P1-L1-S1-SS-P1-L1-S1-P1-L1-S1-P2-L2-S2-E1-E2-DYW</t>
  </si>
  <si>
    <t>TP-ND-PN-ND-ND-VD-ND-ND-TN-ID-NN-TN-SA-NS-TD-LR-AT-VN-TK-SW</t>
  </si>
  <si>
    <t>LOC_Os07g07620.1</t>
  </si>
  <si>
    <t>LOC_Os07g07620</t>
  </si>
  <si>
    <t>SS-P1-L1-S1-P1-L1-S1-SS-P1-L1-S1-P1-L1-S1-P2-L2-S2-E1-E2-DYW</t>
  </si>
  <si>
    <t>ND-ST-VS-ND-ND-SD-ND-TN-NS-TT-AF-ND-TA-ND-ND-LA-AS-RD-VK-SG</t>
  </si>
  <si>
    <t>LOC_Os01g25270.1</t>
  </si>
  <si>
    <t>LOC_Os01g25270</t>
  </si>
  <si>
    <t>LOC_Os04g14130.1</t>
  </si>
  <si>
    <t>LOC_Os04g14130</t>
  </si>
  <si>
    <t>L1-S1-P1-L1-S1-P1-L1-S1-SS-P1-L1-S1-P1-L1-S1-P2-L2-S2-E1-E2-DYW</t>
  </si>
  <si>
    <t>SP-TP-ND-PN-ND-ND-VD-ND-ND-TN-ID-NN-TN-SA-NS-TD-LR-AT-VN-TK-SW</t>
  </si>
  <si>
    <t>LOC_Os05g38190.2</t>
  </si>
  <si>
    <t>LOC_Os05g38190</t>
  </si>
  <si>
    <t>P1-L1-S1-P1-L1-S1-P1-L1-S1-P1-L1-S1-P1-L1-S1-P2-L2-S2-E1-E2-DYW</t>
  </si>
  <si>
    <t>ND-SE-TN-TN-AS-ND-NT-AT-TN-TN-SI-TD-SN-SA-SD-ND-LT-AG-RD-VK-SW</t>
  </si>
  <si>
    <t>LOC_Os04g39410.1</t>
  </si>
  <si>
    <t>LOC_Os04g39410</t>
  </si>
  <si>
    <t>LOC_Os09g07780.1</t>
  </si>
  <si>
    <t>LOC_Os09g07780</t>
  </si>
  <si>
    <t>LOC_Os01g40720.1</t>
  </si>
  <si>
    <t>LOC_Os01g40720</t>
  </si>
  <si>
    <t>LOC_Os01g10800.1</t>
  </si>
  <si>
    <t>LOC_Os01g10800</t>
  </si>
  <si>
    <t>DD-GD-RD-TD-SQ-ND-NN-LD-SN-ND-SQ-ND-ND-LE-NN-TD-TV-ND-NN-AD-NN-TD-SK-AD-VN-VE-SW</t>
  </si>
  <si>
    <t>LOC_Os01g28930.1</t>
  </si>
  <si>
    <t>LOC_Os01g28930</t>
  </si>
  <si>
    <t>L1-S1-SS</t>
  </si>
  <si>
    <t>VH-KL-NL</t>
  </si>
  <si>
    <t>LOC_Os05g34570.1</t>
  </si>
  <si>
    <t>LOC_Os05g34570</t>
  </si>
  <si>
    <t>E+</t>
  </si>
  <si>
    <t>LOC_Os07g06960.1</t>
  </si>
  <si>
    <t>LOC_Os07g06960</t>
  </si>
  <si>
    <t>L1-S1-SS-P1-L1-S1-P2-L2-S2-E1-E2-E+</t>
  </si>
  <si>
    <t>HD-ND-ND-SN-VC-AD-NT-VE-GD-GH-VK-SG</t>
  </si>
  <si>
    <t>LOC_Os08g15090.1</t>
  </si>
  <si>
    <t>LOC_Os08g15090</t>
  </si>
  <si>
    <t>LOC_Os09g39970.1</t>
  </si>
  <si>
    <t>LOC_Os09g39970</t>
  </si>
  <si>
    <t>P1-L1-S1-P1-L1-S1-P2-L2-S2-E1-E2-E+</t>
  </si>
  <si>
    <t>NN-PD-AD-ND-LT-TD-TD-TT-GD-GH-VK-SI</t>
  </si>
  <si>
    <t>LOC_Os03g13830.1</t>
  </si>
  <si>
    <t>LOC_Os03g13830</t>
  </si>
  <si>
    <t>LOC_Os07g39090.1</t>
  </si>
  <si>
    <t>LOC_Os07g39090</t>
  </si>
  <si>
    <t>P1-L1-S1-P1-L1-S1-P1-L1-S1-P2-L2-S2-E1-E2-E+</t>
  </si>
  <si>
    <t>AV-PP-GD-ND-SD-SD-NV-SN-SD-TN-LS-AT-SS-VK-SE</t>
  </si>
  <si>
    <t>LOC_Os02g09800.1</t>
  </si>
  <si>
    <t>LOC_Os02g09800</t>
  </si>
  <si>
    <t>LOC_Os04g58980.1</t>
  </si>
  <si>
    <t>LOC_Os04g58980</t>
  </si>
  <si>
    <t>L1-S1-P1-L1-S1-P1-L1-S1-P1-L1-S1-P2-L2-S2-E1-E2-E+</t>
  </si>
  <si>
    <t>AD-NN-TN-SH-NN-ND-AN-GN-TD-SD-NN-TD-LK-AT-QN-VK-SA</t>
  </si>
  <si>
    <t>LOC_Os03g62400.1</t>
  </si>
  <si>
    <t>LOC_Os03g62400</t>
  </si>
  <si>
    <t>S1-P1-L1-S1-P1-L1-S1-P1-L1-S1-P1-L1-S1-P2-L2-S2-E1-E2-E+</t>
  </si>
  <si>
    <t>ND-ND-AT-NG-ND-GD-SN-NS-KD-SD-TD-SF-ND-SN-LD-AD-HS-VN-SQ</t>
  </si>
  <si>
    <t>LOC_Os01g27650.1</t>
  </si>
  <si>
    <t>LOC_Os01g27650</t>
  </si>
  <si>
    <t>L1-S1-P1-L1-S1-P1-L1-S1-P1-L1-S1-P1-L1-S1-P2-L2-S2-E1-E2-E+</t>
  </si>
  <si>
    <t>QH-NR-WS-AN-TN-SS-TF-NN-ST-VQ-SD-TS-AG-SD-ND-IR-AG-RD-IK-SS</t>
  </si>
  <si>
    <t>LOC_Os06g30940.1</t>
  </si>
  <si>
    <t>LOC_Os06g30940</t>
  </si>
  <si>
    <t>AN-NN-AD-GD-ND-GN-GD-CD-ND-RD-ND-ND-ND-ND-SN-IT-SD-KH-VK-SG</t>
  </si>
  <si>
    <t>LOC_Os08g25280.1</t>
  </si>
  <si>
    <t>LOC_Os08g25280</t>
  </si>
  <si>
    <t>SS-P1-L1-S1-P1-L1-S1-P1-L1-S1-P1-L1-S1-P1-L1-S1-P2-L2-S2-E1-E2-E+</t>
  </si>
  <si>
    <t>NN-GN-AN-TT-ND-AD-NN-TD-TD-ND-NS-VD-SD-NN-VD-ND-NN-VG-AA-RD-VK-SG</t>
  </si>
  <si>
    <t>LOC_Os12g36620.1</t>
  </si>
  <si>
    <t>LOC_Os12g36620</t>
  </si>
  <si>
    <t>S1-P1-L1-S1-P1-L1-S1-P1-L1-S1-P1-L1-S1-P1-L1-S1-P2-L2-S2-E1-E2-E+</t>
  </si>
  <si>
    <t>ND-VT-SE-ND-ND-SD-GN-NN-PD-GD-TD-AD-ND-NN-VE-NN-NN-IR-AD-RD-VK-SV</t>
  </si>
  <si>
    <t>LOC_Os02g05720.1</t>
  </si>
  <si>
    <t>LOC_Os02g05720</t>
  </si>
  <si>
    <t>LOC_Os11g45410.1</t>
  </si>
  <si>
    <t>LOC_Os11g45410</t>
  </si>
  <si>
    <t>LOC_Os10g40920.1</t>
  </si>
  <si>
    <t>LOC_Os10g40920</t>
  </si>
  <si>
    <t>L1-S1-SS-P1-L1-S1-P1-L1-S1-P1-L1-S1-P1-L1-S1-P1-L1-S1-P2-L2-S2-E1-E2-E+</t>
  </si>
  <si>
    <t>ST-ND-ND-ND-AD-SN-GS-AD-TT-ND-SD-ND-ND-GD-SQ-ND-AD-SD-NN-VQ-AD-KD-IK-SL</t>
  </si>
  <si>
    <t>LOC_Os11g02310.1</t>
  </si>
  <si>
    <t>LOC_Os11g02310</t>
  </si>
  <si>
    <t>LOC_Os10g41740.1</t>
  </si>
  <si>
    <t>LOC_Os10g41740</t>
  </si>
  <si>
    <t>SS-P1-L1-S1-SS-P1-L1-S1-P2-L2-S2-E1</t>
  </si>
  <si>
    <t>ND-NS-LD-SS-TN-ND-SN-SD-ND-LG-VR-ES</t>
  </si>
  <si>
    <t>LOC_Os01g40680.1</t>
  </si>
  <si>
    <t>LOC_Os01g40680</t>
  </si>
  <si>
    <t>LOC_Os01g55070.1</t>
  </si>
  <si>
    <t>LOC_Os01g55070</t>
  </si>
  <si>
    <t>LOC_Os02g58620.1</t>
  </si>
  <si>
    <t>LOC_Os02g58620</t>
  </si>
  <si>
    <t>LOC_Os06g49185.1</t>
  </si>
  <si>
    <t>LOC_Os06g49185</t>
  </si>
  <si>
    <t>P1-L1-S1-P1-L1-S1-P1-L1-S1-P1-L1-S1-P2-L2-S2-E1</t>
  </si>
  <si>
    <t>NT-SN-SN-NG-YN-ND-NS-VS-TA-NV-TD-SN-TD-LD-AY-SD</t>
  </si>
  <si>
    <t>LOC_Os04g35650.1</t>
  </si>
  <si>
    <t>LOC_Os04g35650</t>
  </si>
  <si>
    <t>LOC_Os03g59264.1</t>
  </si>
  <si>
    <t>LOC_Os03g59264</t>
  </si>
  <si>
    <t>S1-P1-L1-S1-SS-SS-P1-L1-S1-SS-SS-P1-L1-S1-P2-L2-S2-E1</t>
  </si>
  <si>
    <t>TD-SD-TD-ND-NG-ND-TN-AN-ND-NN-ND-ND-LD-NN-ND-VE-AN-DD</t>
  </si>
  <si>
    <t>LOC_Os06g05140.1</t>
  </si>
  <si>
    <t>LOC_Os06g05140</t>
  </si>
  <si>
    <t>SS-P1-L1-S1-SS-SS-P1-L1-S1-SS-SS-SS-SS-SS-P1-L1-S1-P2-L2-S2-E1</t>
  </si>
  <si>
    <t>ND-ND-SN-AN-NN-TN-CT-VD-AH-ND-NS-TD-TT-ND-SS-SH-ND-ND-LN-AD-TT</t>
  </si>
  <si>
    <t>LOC_Os01g33070.1</t>
  </si>
  <si>
    <t>LOC_Os01g33070</t>
  </si>
  <si>
    <t>LOC_Os02g03420.1</t>
  </si>
  <si>
    <t>LOC_Os02g03420</t>
  </si>
  <si>
    <t>LOC_Os12g03700.1</t>
  </si>
  <si>
    <t>LOC_Os12g03700</t>
  </si>
  <si>
    <t>P1-L1-S1</t>
  </si>
  <si>
    <t>ND-VN-NI</t>
  </si>
  <si>
    <t>LOC_Os01g45840.1</t>
  </si>
  <si>
    <t>LOC_Os01g45840</t>
  </si>
  <si>
    <t>P1-L1-S1-P1-L1</t>
  </si>
  <si>
    <t>NT-VD-SD-TN-IP</t>
  </si>
  <si>
    <t>LOC_Os01g55960.1</t>
  </si>
  <si>
    <t>LOC_Os01g55960</t>
  </si>
  <si>
    <t>LOC_Os02g53050.1</t>
  </si>
  <si>
    <t>LOC_Os02g53050</t>
  </si>
  <si>
    <t>SS-P1-L1-S1-P2-L2-S2-E1-E2</t>
  </si>
  <si>
    <t>LOC_Os04g32870.1</t>
  </si>
  <si>
    <t>LOC_Os04g32870</t>
  </si>
  <si>
    <t>LOC_Os11g44930.1</t>
  </si>
  <si>
    <t>LOC_Os11g44930</t>
  </si>
  <si>
    <t>LOC_Os03g08680.1</t>
  </si>
  <si>
    <t>LOC_Os03g08680</t>
  </si>
  <si>
    <t>LOC_Os08g13990.1</t>
  </si>
  <si>
    <t>LOC_Os08g13990</t>
  </si>
  <si>
    <t>L1-S1-P1-L1-S1-P2-L2-S2-E1-E2</t>
  </si>
  <si>
    <t>AT-SN-TN-AY-ND-ND-LG-SN-GC-IT</t>
  </si>
  <si>
    <t>LOC_Os11g17530.1</t>
  </si>
  <si>
    <t>LOC_Os11g17530</t>
  </si>
  <si>
    <t>LOC_Os11g29360.1</t>
  </si>
  <si>
    <t>LOC_Os11g29360</t>
  </si>
  <si>
    <t>TD-NS-TH-AG-TQ-NN-VT-GD-GN-VK</t>
  </si>
  <si>
    <t>LOC_Os03g11700.1</t>
  </si>
  <si>
    <t>LOC_Os03g11700</t>
  </si>
  <si>
    <t>LOC_Os01g15530.1</t>
  </si>
  <si>
    <t>LOC_Os01g15530</t>
  </si>
  <si>
    <t>L1-S1-SS-P1-L1-S1-P2-L2-S2-E1-E2</t>
  </si>
  <si>
    <t>LD-AD-NN-TD-LE-NS-TN-LR-GN-GN-IN</t>
  </si>
  <si>
    <t>LOC_Os01g58630.1</t>
  </si>
  <si>
    <t>LOC_Os01g58630</t>
  </si>
  <si>
    <t>VA-AN-ND-SD-VT-TN-TN-TT-GN-TN-AK</t>
  </si>
  <si>
    <t>LOC_Os02g06880.1</t>
  </si>
  <si>
    <t>LOC_Os02g06880</t>
  </si>
  <si>
    <t>P1-L1-S1-P1-L1-S1-P2-L2-S2-E1-E2</t>
  </si>
  <si>
    <t>PD-PV-TD-TN-VE-ND-TD-VD-GN-GK-VR</t>
  </si>
  <si>
    <t>LOC_Os02g49830.1</t>
  </si>
  <si>
    <t>LOC_Os02g49830</t>
  </si>
  <si>
    <t>VG-TT-NN-ND-VD-VN-TN-LT-GG-SH-VK</t>
  </si>
  <si>
    <t>LOC_Os02g58330.1</t>
  </si>
  <si>
    <t>LOC_Os02g58330</t>
  </si>
  <si>
    <t>SH-ND-TT-AN-LD-TD-TN-IG-GD-GR-VK</t>
  </si>
  <si>
    <t>LOC_Os03g42650.1</t>
  </si>
  <si>
    <t>LOC_Os03g42650</t>
  </si>
  <si>
    <t>LOC_Os04g14450.1</t>
  </si>
  <si>
    <t>LOC_Os04g14450</t>
  </si>
  <si>
    <t>AD-CE-TD-SD-LI-NN-TN-LM-GN-GH-VK</t>
  </si>
  <si>
    <t>LOC_Os05g01635.1</t>
  </si>
  <si>
    <t>LOC_Os05g01635</t>
  </si>
  <si>
    <t>SP-ND-NN-NT-VN-TN-ND-IT-WK-GN-AL</t>
  </si>
  <si>
    <t>LOC_Os05g33920.1</t>
  </si>
  <si>
    <t>LOC_Os05g33920</t>
  </si>
  <si>
    <t>SD-PN-SD-TD-VP-ND-SN-LE-SD-GK-MK</t>
  </si>
  <si>
    <t>LOC_Os08g38610.1</t>
  </si>
  <si>
    <t>LOC_Os08g38610</t>
  </si>
  <si>
    <t>LOC_Os09g24520.1</t>
  </si>
  <si>
    <t>LOC_Os09g24520</t>
  </si>
  <si>
    <t>LOC_Os01g60000.1</t>
  </si>
  <si>
    <t>LOC_Os01g60000</t>
  </si>
  <si>
    <t>P1-L1-S1-SS-P1-L1-S1-P2-L2-S2-E1-E2</t>
  </si>
  <si>
    <t>HD-TQ-TN-NN-SS-LD-NN-TN-LD-GN-RF-TK</t>
  </si>
  <si>
    <t>LOC_Os01g62220.1</t>
  </si>
  <si>
    <t>LOC_Os01g62220</t>
  </si>
  <si>
    <t>TN-GN-SN-TN-NN-PD-NN-ND-LR-AG-KD-IR</t>
  </si>
  <si>
    <t>LOC_Os02g41560.1</t>
  </si>
  <si>
    <t>LOC_Os02g41560</t>
  </si>
  <si>
    <t>L1-S1-SS-SS-P1-L1-S1-P2-L2-S2-E1-E2</t>
  </si>
  <si>
    <t>SD-ND-TN-NN-GN-VS-TN-NN-IV-GH-GH-IK</t>
  </si>
  <si>
    <t>LOC_Os03g07330.1</t>
  </si>
  <si>
    <t>LOC_Os03g07330</t>
  </si>
  <si>
    <t>ND-TH-ND-SD-TD-LM-NS-ND-LT-GN-GE-IK</t>
  </si>
  <si>
    <t>LOC_Os03g63510.1</t>
  </si>
  <si>
    <t>LOC_Os03g63510</t>
  </si>
  <si>
    <t>TA-LS-SN-SA-SS-LS-SD-SD-LC-ST-GN-VR</t>
  </si>
  <si>
    <t>LOC_Os03g63560.1</t>
  </si>
  <si>
    <t>LOC_Os03g63560</t>
  </si>
  <si>
    <t>S1-P1-L1-S1-P1-L1-S1-P2-L2-S2-E1-E2</t>
  </si>
  <si>
    <t>RD-ND-TD-DD-NS-TE-ND-ND-AT-TE-RN-VC</t>
  </si>
  <si>
    <t>LOC_Os05g06150.1</t>
  </si>
  <si>
    <t>LOC_Os05g06150</t>
  </si>
  <si>
    <t>LOC_Os05g18950.1</t>
  </si>
  <si>
    <t>LOC_Os05g18950</t>
  </si>
  <si>
    <t>HN-PD-CD-ND-TS-VT-TE-NN-VM-GD-GQ-VK</t>
  </si>
  <si>
    <t>LOC_Os05g24890.1</t>
  </si>
  <si>
    <t>LOC_Os05g24890</t>
  </si>
  <si>
    <t>HD-NN-AD-SD-ND-AN-TN-ND-IK-SD-GN-VK</t>
  </si>
  <si>
    <t>LOC_Os05g36350.1</t>
  </si>
  <si>
    <t>LOC_Os05g36350</t>
  </si>
  <si>
    <t>LOC_Os06g02400.1</t>
  </si>
  <si>
    <t>LOC_Os06g02400</t>
  </si>
  <si>
    <t>LOC_Os07g25500.1</t>
  </si>
  <si>
    <t>LOC_Os07g25500</t>
  </si>
  <si>
    <t>LOC_Os09g24640.1</t>
  </si>
  <si>
    <t>LOC_Os09g24640</t>
  </si>
  <si>
    <t>LOC_Os10g30590.1</t>
  </si>
  <si>
    <t>LOC_Os10g30590</t>
  </si>
  <si>
    <t>PS-PD-NN-ND-SN-VN-TD-ND-LH-AS-GH-IK</t>
  </si>
  <si>
    <t>LOC_Os11g10740.1</t>
  </si>
  <si>
    <t>LOC_Os12g02280.1</t>
  </si>
  <si>
    <t>LOC_Os12g02280</t>
  </si>
  <si>
    <t>LOC_Os12g30620.1</t>
  </si>
  <si>
    <t>LOC_Os12g30620</t>
  </si>
  <si>
    <t>TS-AN-ND-NN-ND-AN-ND-ND-LS-AH-GN-VK</t>
  </si>
  <si>
    <t>LOC_Os12g38880.1</t>
  </si>
  <si>
    <t>LOC_Os12g38880</t>
  </si>
  <si>
    <t>LOC_Os06g11300.1</t>
  </si>
  <si>
    <t>LOC_Os06g11300</t>
  </si>
  <si>
    <t>LOC_Os06g11304.1</t>
  </si>
  <si>
    <t>LOC_Os06g11304</t>
  </si>
  <si>
    <t>LOC_Os01g60250.1</t>
  </si>
  <si>
    <t>LOC_Os01g60250</t>
  </si>
  <si>
    <t>LOC_Os01g65840.1</t>
  </si>
  <si>
    <t>LOC_Os01g65840</t>
  </si>
  <si>
    <t>LOC_Os02g34960.1</t>
  </si>
  <si>
    <t>LOC_Os02g34960</t>
  </si>
  <si>
    <t>LOC_Os03g16450.1</t>
  </si>
  <si>
    <t>LOC_Os03g16450</t>
  </si>
  <si>
    <t>P1-L1-S1-SS-SS-P1-L1-S1-P2-L2-S2-E1-E2</t>
  </si>
  <si>
    <t>MW-PD-TD-ND-ND-TS-SE-SS-ND-TR-AD-GN-LK</t>
  </si>
  <si>
    <t>LOC_Os03g25380.1</t>
  </si>
  <si>
    <t>LOC_Os03g25380</t>
  </si>
  <si>
    <t>S1-P1-L1-S1-SS-P1-L1-S1-P2-L2-S2-E1-E2</t>
  </si>
  <si>
    <t>VT-NN-SD-AT-TD-NT-VD-SN-TN-LR-AS-AR-MK</t>
  </si>
  <si>
    <t>LOC_Os03g18620.1</t>
  </si>
  <si>
    <t>LOC_Os03g18620</t>
  </si>
  <si>
    <t>P</t>
  </si>
  <si>
    <t>P-P</t>
  </si>
  <si>
    <t>RD-GL</t>
  </si>
  <si>
    <t>LOC_Os04g21470.1</t>
  </si>
  <si>
    <t>LOC_Os04g21470</t>
  </si>
  <si>
    <t>ED-NT</t>
  </si>
  <si>
    <t>LOC_Os05g24270.1</t>
  </si>
  <si>
    <t>LOC_Os05g24270</t>
  </si>
  <si>
    <t>RT-ST</t>
  </si>
  <si>
    <t>LOC_Os07g36450.1</t>
  </si>
  <si>
    <t>LOC_Os07g36450</t>
  </si>
  <si>
    <t>KD-AE</t>
  </si>
  <si>
    <t>LOC_Os10g35090.1</t>
  </si>
  <si>
    <t>LOC_Os10g35090</t>
  </si>
  <si>
    <t>GE-TP</t>
  </si>
  <si>
    <t>LOC_Os02g17360.1</t>
  </si>
  <si>
    <t>LOC_Os02g17360</t>
  </si>
  <si>
    <t>P-P-P</t>
  </si>
  <si>
    <t>RG-TK-GE</t>
  </si>
  <si>
    <t>LOC_Os02g21070.1</t>
  </si>
  <si>
    <t>LOC_Os02g21070</t>
  </si>
  <si>
    <t>ND-NA-NQ</t>
  </si>
  <si>
    <t>LOC_Os10g35730.1</t>
  </si>
  <si>
    <t>LOC_Os10g35730</t>
  </si>
  <si>
    <t>GG-ND-NF</t>
  </si>
  <si>
    <t>LOC_Os01g36600.1</t>
  </si>
  <si>
    <t>LOC_Os01g36600</t>
  </si>
  <si>
    <t>P-P-P-P</t>
  </si>
  <si>
    <t>VE-TN-WN-VD</t>
  </si>
  <si>
    <t>LOC_Os01g42990.1</t>
  </si>
  <si>
    <t>LOC_Os01g42990</t>
  </si>
  <si>
    <t>TD-NA-NA-TL</t>
  </si>
  <si>
    <t>LOC_Os01g54380.1</t>
  </si>
  <si>
    <t>LOC_Os01g54380</t>
  </si>
  <si>
    <t>ND-ST-ND-RG</t>
  </si>
  <si>
    <t>LOC_Os02g02770.1</t>
  </si>
  <si>
    <t>LOC_Os02g02770</t>
  </si>
  <si>
    <t>CP-TE-GG-NT</t>
  </si>
  <si>
    <t>LOC_Os04g39000.1</t>
  </si>
  <si>
    <t>LOC_Os04g39000</t>
  </si>
  <si>
    <t>LOC_Os06g20354.1</t>
  </si>
  <si>
    <t>LOC_Os06g20354</t>
  </si>
  <si>
    <t>ID-TN-AN-LS</t>
  </si>
  <si>
    <t>LOC_Os10g35760.1</t>
  </si>
  <si>
    <t>LOC_Os10g35760</t>
  </si>
  <si>
    <t>GG-ND-DW-NF</t>
  </si>
  <si>
    <t>LOC_Os01g19529.1</t>
  </si>
  <si>
    <t>LOC_Os01g19529</t>
  </si>
  <si>
    <t>P-P-P-P-P</t>
  </si>
  <si>
    <t>GS-ND-CQ-LY-ND</t>
  </si>
  <si>
    <t>LOC_Os02g55310.1</t>
  </si>
  <si>
    <t>LOC_Os02g55310</t>
  </si>
  <si>
    <t>FD-NN-NV-NN-EL</t>
  </si>
  <si>
    <t>LOC_Os02g58300.1</t>
  </si>
  <si>
    <t>LOC_Os02g58300</t>
  </si>
  <si>
    <t>SS-NA-NN-NP-IP</t>
  </si>
  <si>
    <t>LOC_Os03g02762.1</t>
  </si>
  <si>
    <t>LOC_Os03g02762</t>
  </si>
  <si>
    <t>NN-NI-ER-TV-SD</t>
  </si>
  <si>
    <t>LOC_Os03g28270.1</t>
  </si>
  <si>
    <t>LOC_Os03g28270</t>
  </si>
  <si>
    <t>LOC_Os06g08570.1</t>
  </si>
  <si>
    <t>LOC_Os06g08570</t>
  </si>
  <si>
    <t>NA-NN-GT-MD-RL</t>
  </si>
  <si>
    <t>LOC_Os07g40820.1</t>
  </si>
  <si>
    <t>LOC_Os07g40820</t>
  </si>
  <si>
    <t>EG-EG-RD-GD-HN</t>
  </si>
  <si>
    <t>LOC_Os10g35440.1</t>
  </si>
  <si>
    <t>LOC_Os10g35440</t>
  </si>
  <si>
    <t>GE-TN-NR-TD-SA</t>
  </si>
  <si>
    <t>LOC_Os11g03850</t>
  </si>
  <si>
    <t>LOC_Os03g43470.1</t>
  </si>
  <si>
    <t>LOC_Os03g43470</t>
  </si>
  <si>
    <t>LOC_Os04g01990.1</t>
  </si>
  <si>
    <t>LOC_Os04g01990</t>
  </si>
  <si>
    <t>TG-TL-GD-TS-ND-NN-SD-RD-TD-VK-GN-GD-VK</t>
  </si>
  <si>
    <t>LOC_Os06g40860.1</t>
  </si>
  <si>
    <t>LOC_Os06g40860</t>
  </si>
  <si>
    <t>LOC_Os06g48660.1</t>
  </si>
  <si>
    <t>LOC_Os06g48660</t>
  </si>
  <si>
    <t>L1-S1-P1-L1-S1-P1-L1-S1-P2-L2-S2-E1-E2</t>
  </si>
  <si>
    <t>LS-SD-ND-TD-NS-TD-LN-NT-TD-LW-GD-RY-VS</t>
  </si>
  <si>
    <t>LOC_Os07g15570.1</t>
  </si>
  <si>
    <t>LOC_Os07g15570</t>
  </si>
  <si>
    <t>LD-TD-ND-SD-TN-ND-AF-ND-SD-LT-AN-GD-LK</t>
  </si>
  <si>
    <t>LOC_Os08g42610.1</t>
  </si>
  <si>
    <t>LOC_Os08g42610</t>
  </si>
  <si>
    <t>ND-ND-ND-LN-SN-TD-AE-ND-TN-LR-GD-RR-VK</t>
  </si>
  <si>
    <t>LOC_Os09g24240.1</t>
  </si>
  <si>
    <t>LOC_Os09g24240</t>
  </si>
  <si>
    <t>S1-SS-SS-SS-SS-P1-L1-S1-P2-L2-S2-E1-E2</t>
  </si>
  <si>
    <t>ND-ND-ND-ND-NS-NN-VD-TS-NN-IK-GS-GE-IK</t>
  </si>
  <si>
    <t>LOC_Os01g10090.1</t>
  </si>
  <si>
    <t>LOC_Os01g10090</t>
  </si>
  <si>
    <t>SS-SS-P1-L1-S1-SS-P1-L1-S1-P2-L2-S2-E1-E2</t>
  </si>
  <si>
    <t>GT-ND-TE-AY-NN-NN-SN-AH-ND-ND-VS-TD-GS-MK</t>
  </si>
  <si>
    <t>LOC_Os01g68490.1</t>
  </si>
  <si>
    <t>LOC_Os01g68490</t>
  </si>
  <si>
    <t>P1-L1-S1-SS-SS-SS-P1-L1-S1-P2-L2-S2-E1-E2</t>
  </si>
  <si>
    <t>LD-PR-ND-NT-ND-SN-TD-VN-TD-TD-VR-AH-GN-IK</t>
  </si>
  <si>
    <t>LOC_Os01g68610.1</t>
  </si>
  <si>
    <t>LOC_Os01g68610</t>
  </si>
  <si>
    <t>WD-PD-ND-ND-AD-NN-SD-VD-TS-ND-LK-GT-GD-VK</t>
  </si>
  <si>
    <t>LOC_Os02g40750.1</t>
  </si>
  <si>
    <t>LOC_Os02g40750</t>
  </si>
  <si>
    <t>L1-S1-P1-L1-S1-SS-P1-L1-S1-P2-L2-S2-E1-E2</t>
  </si>
  <si>
    <t>GQ-HN-SP-YH-TN-TD-NN-SG-NG-ND-VE-GD-GN-VK</t>
  </si>
  <si>
    <t>LOC_Os02g57340.1</t>
  </si>
  <si>
    <t>LOC_Os02g57340</t>
  </si>
  <si>
    <t>SD-ND-ND-TS-TN-TD-TD-VN-TT-ND-VE-TN-SY-LK</t>
  </si>
  <si>
    <t>LOC_Os03g07234.1</t>
  </si>
  <si>
    <t>LOC_Os03g07234</t>
  </si>
  <si>
    <t>S1-P1-L1-S1-SS-SS-P1-L1-S1-P2-L2-S2-E1-E2</t>
  </si>
  <si>
    <t>LD-ND-PD-ND-SD-ND-ND-LP-ND-ND-VN-GN-RE-VK</t>
  </si>
  <si>
    <t>LOC_Os03g53170.1</t>
  </si>
  <si>
    <t>LOC_Os03g53170</t>
  </si>
  <si>
    <t>FR-ND-ND-VG-ND-ND-ND-VD-SD-TN-VG-GS-GE-VK</t>
  </si>
  <si>
    <t>LOC_Os04g33840.1</t>
  </si>
  <si>
    <t>LOC_Os04g33840</t>
  </si>
  <si>
    <t>LOC_Os04g41120.1</t>
  </si>
  <si>
    <t>LOC_Os04g41120</t>
  </si>
  <si>
    <t>P1-L1-S1-P1-L1-S1-P1-L1-S1-P2-L2-S2-E1-E2</t>
  </si>
  <si>
    <t>ND-PR-ND-TN-AN-ND-TD-SD-TN-NN-IW-GG-VG-VK</t>
  </si>
  <si>
    <t>LOC_Os06g12510.1</t>
  </si>
  <si>
    <t>LOC_Os06g12510</t>
  </si>
  <si>
    <t>LOC_Os08g06490.1</t>
  </si>
  <si>
    <t>LOC_Os08g06490</t>
  </si>
  <si>
    <t>LOC_Os08g37520.1</t>
  </si>
  <si>
    <t>LOC_Os08g37520</t>
  </si>
  <si>
    <t>LOC_Os08g40020.1</t>
  </si>
  <si>
    <t>LOC_Os08g40020</t>
  </si>
  <si>
    <t>YD-PN-SN-TN-AD-TN-ND-LH-TD-TD-VT-GS-GF-VK</t>
  </si>
  <si>
    <t>LOC_Os12g13110.1</t>
  </si>
  <si>
    <t>LOC_Os12g13110</t>
  </si>
  <si>
    <t>LOC_Os05g02210.1</t>
  </si>
  <si>
    <t>LOC_Os05g02210</t>
  </si>
  <si>
    <t>LOC_Os05g24150.1</t>
  </si>
  <si>
    <t>LOC_Os05g24150</t>
  </si>
  <si>
    <t>LOC_Os06g39650.1</t>
  </si>
  <si>
    <t>LOC_Os06g39650</t>
  </si>
  <si>
    <t>P1-L1-S1-P1-L1-S1-SS-P1-L1-S1-P2-L2-S2-E1-E2</t>
  </si>
  <si>
    <t>ND-PD-SA-ND-VN-NN-TD-TD-VD-TD-TD-IR-SA-GI-LK</t>
  </si>
  <si>
    <t>LOC_Os07g10400.1</t>
  </si>
  <si>
    <t>LOC_Os07g10400</t>
  </si>
  <si>
    <t>S1-P1-L1-S1-P1-L1-S1-P1-L1-S1-P2-L2-S2-E1-E2</t>
  </si>
  <si>
    <t>TT-NT-SS-TN-TN-SD-SD-ND-AV-NN-ND-LR-AG-RD-VG</t>
  </si>
  <si>
    <t>LOC_Os08g39130.1</t>
  </si>
  <si>
    <t>LOC_Os08g39130</t>
  </si>
  <si>
    <t>P1-L1-S1-SS-SS-SS-SS-P1-L1-S1-P2-L2-S2-E1-E2</t>
  </si>
  <si>
    <t>NR-PD-ND-NN-SN-NN-ND-TN-VE-AN-NN-VE-GD-GQ-VK</t>
  </si>
  <si>
    <t>LOC_Os10g26070.1</t>
  </si>
  <si>
    <t>LOC_Os10g26070</t>
  </si>
  <si>
    <t>LOC_Os11g14980.1</t>
  </si>
  <si>
    <t>LOC_Os11g14980</t>
  </si>
  <si>
    <t>AD-ND-PD-ST-TN-IN-NT-ND-VD-NS-SN-TT-AD-GD-VK</t>
  </si>
  <si>
    <t>LOC_Os11g24530.1</t>
  </si>
  <si>
    <t>LOC_Os11g24530</t>
  </si>
  <si>
    <t>SS-SS-SS-SS-SS-SS-SS-P1-L1-S1-P2-L2-S2-E1-E2</t>
  </si>
  <si>
    <t>LOC_Os02g26940.1</t>
  </si>
  <si>
    <t>LOC_Os02g26940</t>
  </si>
  <si>
    <t>LOC_Os01g36540.1</t>
  </si>
  <si>
    <t>LOC_Os01g36540</t>
  </si>
  <si>
    <t>L1-S1-P1-L1-S1-P1-L1-S1-P1-L1-S1-P2-L2-S2-E1-E2</t>
  </si>
  <si>
    <t>AD-LS-ND-AH-SD-ND-VG-SD-SD-AD-SN-ND-SK-VD-GK-VK</t>
  </si>
  <si>
    <t>LOC_Os01g51810.1</t>
  </si>
  <si>
    <t>LOC_Os01g51810</t>
  </si>
  <si>
    <t>S1-P1-L1-S1-SS-P1-L1-S1-P1-L1-S1-P2-L2-S2-E1-E2</t>
  </si>
  <si>
    <t>RT-GP-PD-TD-NT-NN-AN-TD-SN-VT-SV-NN-VQ-AN-SN-VK</t>
  </si>
  <si>
    <t>LOC_Os02g44480.1</t>
  </si>
  <si>
    <t>LOC_Os02g44480</t>
  </si>
  <si>
    <t>PD-NT-ND-VY-ND-TN-VD-TR-ND-AS-TD-TN-AN-SS-GN-VK</t>
  </si>
  <si>
    <t>LOC_Os03g17510.1</t>
  </si>
  <si>
    <t>LOC_Os03g17510</t>
  </si>
  <si>
    <t>LOC_Os04g53630.1</t>
  </si>
  <si>
    <t>LOC_Os04g53630</t>
  </si>
  <si>
    <t>SD-TS-TN-GD-SD-ND-GE-GD-TD-SD-NN-TN-LR-SN-GS-AK</t>
  </si>
  <si>
    <t>LOC_Os05g05490.1</t>
  </si>
  <si>
    <t>LOC_Os05g05490</t>
  </si>
  <si>
    <t>SV-ND-ND-TE-NN-TN-SD-SD-TD-SN-NN-NT-LR-AN-QC-VK</t>
  </si>
  <si>
    <t>LOC_Os05g50460.1</t>
  </si>
  <si>
    <t>LOC_Os05g50460</t>
  </si>
  <si>
    <t>SS-TN-TD-AT-ND-TN-AA-ND-SN-AH-SD-TD-IA-GD-TG-VK</t>
  </si>
  <si>
    <t>LOC_Os07g19400.1</t>
  </si>
  <si>
    <t>LOC_Os07g19400</t>
  </si>
  <si>
    <t>LOC_Os08g02040.1</t>
  </si>
  <si>
    <t>LOC_Os08g02040</t>
  </si>
  <si>
    <t>LOC_Os08g28830.1</t>
  </si>
  <si>
    <t>LOC_Os08g28830</t>
  </si>
  <si>
    <t>LOC_Os09g38310.1</t>
  </si>
  <si>
    <t>LOC_Os09g38310</t>
  </si>
  <si>
    <t>LOC_Os09g34870.1</t>
  </si>
  <si>
    <t>LOC_Os09g34870</t>
  </si>
  <si>
    <t>LOC_Os01g68524.1</t>
  </si>
  <si>
    <t>LOC_Os01g68524</t>
  </si>
  <si>
    <t>P1-L1-S1-P1-L1-S1-P1-L1-S1-P1-L1-S1-P2-L2-S2-E1-E2</t>
  </si>
  <si>
    <t>SN-VN-TG-NN-ID-ND-TD-VE-NS-TD-VY-NN-ND-LC-GG-KD-VK</t>
  </si>
  <si>
    <t>LOC_Os03g19980.1</t>
  </si>
  <si>
    <t>LOC_Os03g19980</t>
  </si>
  <si>
    <t>LOC_Os03g62690.1</t>
  </si>
  <si>
    <t>LOC_Os03g62690</t>
  </si>
  <si>
    <t>LOC_Os04g35305.1</t>
  </si>
  <si>
    <t>LOC_Os04g35305</t>
  </si>
  <si>
    <t>LOC_Os04g35610.1</t>
  </si>
  <si>
    <t>LOC_Os04g35610</t>
  </si>
  <si>
    <t>S1-SS-P1-L1-S1-P1-L1-S1-SS-P1-L1-S1-P2-L2-S2-E1-E2</t>
  </si>
  <si>
    <t>NN-ND-NN-AD-TN-ND-AD-NS-TN-NT-GD-ND-ND-IT-TD-AN-VK</t>
  </si>
  <si>
    <t>LOC_Os04g51350.1</t>
  </si>
  <si>
    <t>LOC_Os04g51350</t>
  </si>
  <si>
    <t>LOC_Os06g12360.1</t>
  </si>
  <si>
    <t>LOC_Os06g12360</t>
  </si>
  <si>
    <t>SS-SS-SS-SS-SS-SS-SS-SS-SS-P1-L1-S1-P2-L2-S2-E1-E2</t>
  </si>
  <si>
    <t>NS-LD-NN-ND-SA-NN-ND-ND-NG-ND-SD-ND-NT-VR-AD-GS-VK</t>
  </si>
  <si>
    <t>LOC_Os06g29800.1</t>
  </si>
  <si>
    <t>LOC_Os06g29800</t>
  </si>
  <si>
    <t>LOC_Os07g44170.1</t>
  </si>
  <si>
    <t>LOC_Os07g44170</t>
  </si>
  <si>
    <t>LOC_Os07g47370.1</t>
  </si>
  <si>
    <t>LOC_Os07g47370</t>
  </si>
  <si>
    <t>LOC_Os11g37660.1</t>
  </si>
  <si>
    <t>LOC_Os11g37660</t>
  </si>
  <si>
    <t>LOC_Os03g63260.1</t>
  </si>
  <si>
    <t>LOC_Os03g63260</t>
  </si>
  <si>
    <t>LOC_Os04g57670.1</t>
  </si>
  <si>
    <t>LOC_Os04g57670</t>
  </si>
  <si>
    <t>S1-P1-L1-S1-P1-L1-S1-P1-L1-S1-P1-L1-S1-P2-L2-S2-E1-E2</t>
  </si>
  <si>
    <t>NS-NT-CS-TD-NT-SD-ND-ND-AS-ND-TD-SN-GD-ND-IG-TC-RD-IK</t>
  </si>
  <si>
    <t>LOC_Os06g08650.1</t>
  </si>
  <si>
    <t>LOC_Os06g08650</t>
  </si>
  <si>
    <t>LOC_Os01g29430.1</t>
  </si>
  <si>
    <t>LOC_Os01g29430</t>
  </si>
  <si>
    <t>L1-S1-SS-P1-L1-S1-SS-P1-L1-S1-SS-P1-L1-S1-P2-L2-S2-E1-E2</t>
  </si>
  <si>
    <t>FN-ND-ND-TE-EF-TN-ND-LN-VH-AH-ND-SN-AT-AS-NN-LE-GD-GH-IR</t>
  </si>
  <si>
    <t>LOC_Os02g44970.1</t>
  </si>
  <si>
    <t>LOC_Os02g44970</t>
  </si>
  <si>
    <t>LOC_Os03g49464</t>
  </si>
  <si>
    <t>LOC_Os08g03676.1</t>
  </si>
  <si>
    <t>LOC_Os08g03676</t>
  </si>
  <si>
    <t>S1-SS-SS-SS-SS-SS-P1-L1-S1-SS-SS-P1-L1-S1-P2-L2-S2-E1-E2</t>
  </si>
  <si>
    <t>ND-TN-NN-GD-ND-SN-TN-SD-DD-ND-TD-TN-SD-TS-NN-LN-TH-AD-TR</t>
  </si>
  <si>
    <t>LOC_Os02g07050.1</t>
  </si>
  <si>
    <t>LOC_Os02g07050</t>
  </si>
  <si>
    <t>LOC_Os11g01860.1</t>
  </si>
  <si>
    <t>LOC_Os11g01860</t>
  </si>
  <si>
    <t>LOC_Os12g01910.1</t>
  </si>
  <si>
    <t>LOC_Os12g01910</t>
  </si>
  <si>
    <t>LOC_Os12g19260.1</t>
  </si>
  <si>
    <t>LOC_Os12g19260</t>
  </si>
  <si>
    <t>SS-SS-SS-SS-SS-SS-SS-SS-SS-SS-SS-SS-P1-L1-S1-P2-L2-S2-E1-E2</t>
  </si>
  <si>
    <t>NN-NN-TC-ND-ND-NN-VN-NN-TN-TD-ND-NN-ND-AD-ND-ND-VV-TN-GK-VS</t>
  </si>
  <si>
    <t>LOC_Os01g25530.1</t>
  </si>
  <si>
    <t>LOC_Os01g25530</t>
  </si>
  <si>
    <t>S1-P1-L1-S1-P1-L1-S1-P1-L1-S1-P1-L1-S1-P1-L1-S1-P2-L2-S2-E1-E2</t>
  </si>
  <si>
    <t>SD-NN-TN-SD-TN-VD-TT-ND-AD-TD-ND-LD-NN-TD-VD-NN-ND-SQ-GK-CN-AK</t>
  </si>
  <si>
    <t>LOC_Os03g56850.1</t>
  </si>
  <si>
    <t>LOC_Os03g56850</t>
  </si>
  <si>
    <t>LOC_Os04g38980.1</t>
  </si>
  <si>
    <t>LOC_Os04g38980</t>
  </si>
  <si>
    <t>AD-NS-PS-SD-TN-EC-SD-TD-SS-ND-SD-IN-ND-SN-VD-TD-NN-LN-AD-GN-IK</t>
  </si>
  <si>
    <t>LOC_Os09g24680.1</t>
  </si>
  <si>
    <t>LOC_Os09g24680</t>
  </si>
  <si>
    <t>LOC_Os12g15460.1</t>
  </si>
  <si>
    <t>LOC_Os12g15460</t>
  </si>
  <si>
    <t>GS-NR-AD-ND-NN-VM-NN-NG-SD-NN-NN-VD-ND-ND-MH-ND-ND-IQ-AN-GH-TK</t>
  </si>
  <si>
    <t>LOC_Os01g41650.1</t>
  </si>
  <si>
    <t>LOC_Os01g41650</t>
  </si>
  <si>
    <t>L1-S1-P1-L1-S1-P1-L1-S1-P1-L1-S1-P1-L1-S1-P1-L1-S1-P2-L2-S2-E1-E2</t>
  </si>
  <si>
    <t>AD-DD-TN-AD-SS-NS-PD-ND-SN-VT-DD-NN-VD-KD-TN-AS-SD-ND-VT-AD-KD-IK</t>
  </si>
  <si>
    <t>LOC_Os01g71180.1</t>
  </si>
  <si>
    <t>LOC_Os01g71180</t>
  </si>
  <si>
    <t>LOC_Os02g18810.1</t>
  </si>
  <si>
    <t>LOC_Os02g18810</t>
  </si>
  <si>
    <t>LOC_Os06g20870</t>
  </si>
  <si>
    <t>LOC_Os04g43430.1</t>
  </si>
  <si>
    <t>LOC_Os04g43430</t>
  </si>
  <si>
    <t>LOC_Os01g17320.1</t>
  </si>
  <si>
    <t>LOC_Os01g17320</t>
  </si>
  <si>
    <t>P-P-P-P-P-P</t>
  </si>
  <si>
    <t>RT-KD-MW-NG-DL-LR</t>
  </si>
  <si>
    <t>LOC_Os01g57630.1</t>
  </si>
  <si>
    <t>LOC_Os01g57630</t>
  </si>
  <si>
    <t>NV-ND-ND-ND-NN-HD</t>
  </si>
  <si>
    <t>LOC_Os02g02590.1</t>
  </si>
  <si>
    <t>LOC_Os02g02590</t>
  </si>
  <si>
    <t>SL-ES-TT-TA-RT-GE</t>
  </si>
  <si>
    <t>LOC_Os03g06370</t>
  </si>
  <si>
    <t>LOC_Os03g52620.1</t>
  </si>
  <si>
    <t>LOC_Os03g52620</t>
  </si>
  <si>
    <t>TD-NG-TD-NN-NA-TR</t>
  </si>
  <si>
    <t>LOC_Os04g37720.1</t>
  </si>
  <si>
    <t>LOC_Os04g37720</t>
  </si>
  <si>
    <t>RH-TN-ND-NP-IF-NT</t>
  </si>
  <si>
    <t>LOC_Os05g05320.1</t>
  </si>
  <si>
    <t>LOC_Os05g05320</t>
  </si>
  <si>
    <t>NV-HD-NK-TN-HD-MA</t>
  </si>
  <si>
    <t>LOC_Os07g31310.1</t>
  </si>
  <si>
    <t>LOC_Os07g31310</t>
  </si>
  <si>
    <t>ND-SL-MA-NS-CL-DD</t>
  </si>
  <si>
    <t>LOC_Os07g46730.1</t>
  </si>
  <si>
    <t>LOC_Os07g46730</t>
  </si>
  <si>
    <t>TD-TD-GG-KD-AC-AG</t>
  </si>
  <si>
    <t>LOC_Os08g15010.1</t>
  </si>
  <si>
    <t>LOC_Os08g15010</t>
  </si>
  <si>
    <t>LOC_Os09g36230.1</t>
  </si>
  <si>
    <t>LOC_Os09g36230</t>
  </si>
  <si>
    <t>NN-RD-TD-NN-TH-HH</t>
  </si>
  <si>
    <t>LOC_Os10g34370.1</t>
  </si>
  <si>
    <t>LOC_Os10g34370</t>
  </si>
  <si>
    <t>SG-NL-NN-NN-NG-VP</t>
  </si>
  <si>
    <t>LOC_Os12g07260.1</t>
  </si>
  <si>
    <t>LOC_Os12g07260</t>
  </si>
  <si>
    <t>RS-KD-MW-NG-DM-LR</t>
  </si>
  <si>
    <t>LOC_Os12g37550.1</t>
  </si>
  <si>
    <t>LOC_Os12g37550</t>
  </si>
  <si>
    <t>NS-SD-SN-NG-SY-NV</t>
  </si>
  <si>
    <t>LOC_Os01g19548.1</t>
  </si>
  <si>
    <t>LOC_Os01g19548</t>
  </si>
  <si>
    <t>P-P-P-P-P-P-P</t>
  </si>
  <si>
    <t>SD-NN-FW-HF-LH-NY-EE</t>
  </si>
  <si>
    <t>LOC_Os01g58080.1</t>
  </si>
  <si>
    <t>LOC_Os01g58080</t>
  </si>
  <si>
    <t>NY-NN-TS-NS-ND-YC-KF</t>
  </si>
  <si>
    <t>LOC_Os01g73950.1</t>
  </si>
  <si>
    <t>LOC_Os01g73950</t>
  </si>
  <si>
    <t>ND-VS-DD-SD-TD-DW-KF</t>
  </si>
  <si>
    <t>LOC_Os02g02740.1</t>
  </si>
  <si>
    <t>LOC_Os02g02740</t>
  </si>
  <si>
    <t>SP-LD-ND-ND-TN-NE-AV</t>
  </si>
  <si>
    <t>LOC_Os02g03970.1</t>
  </si>
  <si>
    <t>LOC_Os02g03970</t>
  </si>
  <si>
    <t>EP-HK-RT-ND-MY-SE-DN</t>
  </si>
  <si>
    <t>LOC_Os02g42210.1</t>
  </si>
  <si>
    <t>LOC_Os02g42210</t>
  </si>
  <si>
    <t>ND-GT-TD-ND-NN-KD-SF</t>
  </si>
  <si>
    <t>LOC_Os02g47360.1</t>
  </si>
  <si>
    <t>LOC_Os02g47360</t>
  </si>
  <si>
    <t>TA-HP-VP-VN-HL-TT-NQ</t>
  </si>
  <si>
    <t>LOC_Os04g46010.1</t>
  </si>
  <si>
    <t>LOC_Os04g46010</t>
  </si>
  <si>
    <t>GD-ND-NA-TT-QD-NK-EK</t>
  </si>
  <si>
    <t>LOC_Os05g11700.1</t>
  </si>
  <si>
    <t>LOC_Os05g11700</t>
  </si>
  <si>
    <t>NT-GN-AV-AG-ND-ND-RS</t>
  </si>
  <si>
    <t>LOC_Os05g40320.1</t>
  </si>
  <si>
    <t>LOC_Os05g40320</t>
  </si>
  <si>
    <t>TG-TD-NQ-ND-ND-TI-AL</t>
  </si>
  <si>
    <t>LOC_Os07g12140.1</t>
  </si>
  <si>
    <t>LOC_Os07g12140</t>
  </si>
  <si>
    <t>ET-RS-TL-LS-NG-DK-FR</t>
  </si>
  <si>
    <t>LOC_Os07g40750.1</t>
  </si>
  <si>
    <t>LOC_Os07g40750</t>
  </si>
  <si>
    <t>EF-GS-ND-RP-NN-AD-NP</t>
  </si>
  <si>
    <t>LOC_Os07g40800.1</t>
  </si>
  <si>
    <t>LOC_Os07g40800</t>
  </si>
  <si>
    <t>NN-ND-NS-VV-ND-NN-GS</t>
  </si>
  <si>
    <t>LOC_Os07g41260.1</t>
  </si>
  <si>
    <t>LOC_Os07g41260</t>
  </si>
  <si>
    <t>DL-TG-ND-RD-LK-YG-ST</t>
  </si>
  <si>
    <t>LOC_Os08g06500.1</t>
  </si>
  <si>
    <t>LOC_Os08g06500</t>
  </si>
  <si>
    <t>NS-NH-NN-IL-NN-RK-HN</t>
  </si>
  <si>
    <t>LOC_Os08g39050.1</t>
  </si>
  <si>
    <t>LOC_Os08g39050</t>
  </si>
  <si>
    <t>VT-ND-ND-TT-ND-NN-QS</t>
  </si>
  <si>
    <t>LOC_Os09g26190.1</t>
  </si>
  <si>
    <t>LOC_Os09g26190</t>
  </si>
  <si>
    <t>ND-GT-ND-NA-TD-TA-LI</t>
  </si>
  <si>
    <t>LOC_Os01g07340.1</t>
  </si>
  <si>
    <t>LOC_Os01g07340</t>
  </si>
  <si>
    <t>P-P-P-P-P-P-P-P</t>
  </si>
  <si>
    <t>NN-TT-NG-AP-SD-SD-SD-AA</t>
  </si>
  <si>
    <t>LOC_Os01g57900.1</t>
  </si>
  <si>
    <t>LOC_Os01g57900</t>
  </si>
  <si>
    <t>ND-TS-FG-SD-DL-NN-LN-DD</t>
  </si>
  <si>
    <t>LOC_Os01g68070.1</t>
  </si>
  <si>
    <t>LOC_Os01g68070</t>
  </si>
  <si>
    <t>NH-NT-NS-EE-LC-VD-ND-SN</t>
  </si>
  <si>
    <t>LOC_Os02g39820.1</t>
  </si>
  <si>
    <t>LOC_Os02g39820</t>
  </si>
  <si>
    <t>SD-ID-TI-MT-TD-AG-LL-ES</t>
  </si>
  <si>
    <t>LOC_Os02g48122.1</t>
  </si>
  <si>
    <t>LOC_Os02g48122</t>
  </si>
  <si>
    <t>NL-ND-AI-DG-RD-SD-NN-SL</t>
  </si>
  <si>
    <t>LOC_Os02g52220.1</t>
  </si>
  <si>
    <t>LOC_Os02g52220</t>
  </si>
  <si>
    <t>NL-SE-NS-SD-KD-NS-NA-ES</t>
  </si>
  <si>
    <t>LOC_Os03g11020.1</t>
  </si>
  <si>
    <t>LOC_Os03g11020</t>
  </si>
  <si>
    <t>DS-NF-ND-TD-NN-NN-MF-DS</t>
  </si>
  <si>
    <t>LOC_Os03g12430.1</t>
  </si>
  <si>
    <t>LOC_Os03g12430</t>
  </si>
  <si>
    <t>AD-VN-TG-TN-RS-NS-SD-NE</t>
  </si>
  <si>
    <t>LOC_Os04g25410.1</t>
  </si>
  <si>
    <t>LOC_Os04g25410</t>
  </si>
  <si>
    <t>GT-ND-NP-SD-QA-LP-NN-EG</t>
  </si>
  <si>
    <t>LOC_Os04g52290.1</t>
  </si>
  <si>
    <t>LOC_Os04g52290</t>
  </si>
  <si>
    <t>NL-ND-EE-GS-TS-TT-AG-TE</t>
  </si>
  <si>
    <t>LOC_Os04g52725.1</t>
  </si>
  <si>
    <t>LOC_Os04g52725</t>
  </si>
  <si>
    <t>SS-YS-ND-NN-SD-NN-QG-KR</t>
  </si>
  <si>
    <t>LOC_Os04g55090.1</t>
  </si>
  <si>
    <t>LOC_Os04g55090</t>
  </si>
  <si>
    <t>HV-ND-SD-NN-NN-YR-VD-NP</t>
  </si>
  <si>
    <t>LOC_Os05g33760.1</t>
  </si>
  <si>
    <t>LOC_Os05g33760</t>
  </si>
  <si>
    <t>NP-NT-ND-LV-RW-RC-HT-WP</t>
  </si>
  <si>
    <t>LOC_Os05g47510.1</t>
  </si>
  <si>
    <t>LOC_Os05g47510</t>
  </si>
  <si>
    <t>HN-NT-NN-AD-GD-NG-RQ-RD</t>
  </si>
  <si>
    <t>LOC_Os06g47950.1</t>
  </si>
  <si>
    <t>LOC_Os06g47950</t>
  </si>
  <si>
    <t>NY-ND-CE-TD-ND-NR-MH-DT</t>
  </si>
  <si>
    <t>LOC_Os08g15000.1</t>
  </si>
  <si>
    <t>LOC_Os08g15000</t>
  </si>
  <si>
    <t>GE-TH-NP-SD-ND-ND-TN-SN</t>
  </si>
  <si>
    <t>LOC_Os09g29790.1</t>
  </si>
  <si>
    <t>LOC_Os09g29790</t>
  </si>
  <si>
    <t>RN-NS-DY-NN-CN-NT-TD-ND</t>
  </si>
  <si>
    <t>LOC_Os10g21470.1</t>
  </si>
  <si>
    <t>LOC_Os10g21470</t>
  </si>
  <si>
    <t>TD-TR-TS-TD-NR-GG-TC-EQ</t>
  </si>
  <si>
    <t>LOC_Os10g28640.1</t>
  </si>
  <si>
    <t>LOC_Os10g28640</t>
  </si>
  <si>
    <t>TR-LV-RG-ND-ND-YT-HQ-DG</t>
  </si>
  <si>
    <t>LOC_Os10g28665.1</t>
  </si>
  <si>
    <t>LOC_Os10g28665</t>
  </si>
  <si>
    <t>ND-DK-VG-SD-EA-NN-HS-DD</t>
  </si>
  <si>
    <t>LOC_Os10g35260.1</t>
  </si>
  <si>
    <t>LOC_Os10g35260</t>
  </si>
  <si>
    <t>SE-AD-TR-TN-SD-NN-RD-RF</t>
  </si>
  <si>
    <t>LOC_Os10g35750.1</t>
  </si>
  <si>
    <t>LOC_Os10g35750</t>
  </si>
  <si>
    <t>QL-GG-ND-DT-AI-GV-NF-YW</t>
  </si>
  <si>
    <t>LOC_Os10g36190.1</t>
  </si>
  <si>
    <t>LOC_Os10g36190</t>
  </si>
  <si>
    <t>NS-ND-ND-NT-TD-TN-NN-SH</t>
  </si>
  <si>
    <t>LOC_Os12g21930.1</t>
  </si>
  <si>
    <t>LOC_Os12g21930</t>
  </si>
  <si>
    <t>DL-NN-ND-NS-EA-ES-EG-CG</t>
  </si>
  <si>
    <t>LOC_Os01g05860.1</t>
  </si>
  <si>
    <t>P-P-P-P-P-P-P-P-P</t>
  </si>
  <si>
    <t>TV-AD-QF-ND-GD-ND-NN-ND-TE</t>
  </si>
  <si>
    <t>LOC_Os01g07610.1</t>
  </si>
  <si>
    <t>LOC_Os01g07610</t>
  </si>
  <si>
    <t>EG-VD-SN-TY-SD-ND-LG-ST-DV</t>
  </si>
  <si>
    <t>LOC_Os01g19490.1</t>
  </si>
  <si>
    <t>LOC_Os01g19490</t>
  </si>
  <si>
    <t>GS-ND-CG-SI-DF-LY-ND-ES-SG</t>
  </si>
  <si>
    <t>LOC_Os01g32170.1</t>
  </si>
  <si>
    <t>LOC_Os01g32170</t>
  </si>
  <si>
    <t>AP-NP-NT-GN-NN-NT-ND-VD-TQ</t>
  </si>
  <si>
    <t>LOC_Os01g48140.1</t>
  </si>
  <si>
    <t>LOC_Os01g48140</t>
  </si>
  <si>
    <t>LH-TT-ND-NT-TN-SN-SD-DK-HE</t>
  </si>
  <si>
    <t>LOC_Os01g48380.1</t>
  </si>
  <si>
    <t>LOC_Os01g60010.1</t>
  </si>
  <si>
    <t>LOC_Os01g60010</t>
  </si>
  <si>
    <t>HP-CG-HF-ND-GD-ND-NS-ID-IE</t>
  </si>
  <si>
    <t>LOC_Os01g67210.1</t>
  </si>
  <si>
    <t>LOC_Os01g67210</t>
  </si>
  <si>
    <t>ND-YD-GP-TA-AG-ND-SS-HN-NK</t>
  </si>
  <si>
    <t>LOC_Os02g38950.1</t>
  </si>
  <si>
    <t>LOC_Os02g38950</t>
  </si>
  <si>
    <t>NV-NI-NS-TN-TD-NN-ND-RH-TR</t>
  </si>
  <si>
    <t>LOC_Os02g45590.1</t>
  </si>
  <si>
    <t>LOC_Os02g45590</t>
  </si>
  <si>
    <t>PQ-NF-NT-NE-TS-NN-TI-NE-NR</t>
  </si>
  <si>
    <t>LOC_Os02g51480.1</t>
  </si>
  <si>
    <t>LOC_Os02g51480</t>
  </si>
  <si>
    <t>SD-ND-ND-ND-NT-NN-EQ-NS-KN</t>
  </si>
  <si>
    <t>LOC_Os03g17634.1</t>
  </si>
  <si>
    <t>LOC_Os03g17634</t>
  </si>
  <si>
    <t>RN-NE-SN-ST-NS-ND-SN-TN-KN</t>
  </si>
  <si>
    <t>LOC_Os04g44030.1</t>
  </si>
  <si>
    <t>LOC_Os04g44030</t>
  </si>
  <si>
    <t>NV-AD-NV-GV-DG-ND-NS-AA-RP</t>
  </si>
  <si>
    <t>LOC_Os06g03530.1</t>
  </si>
  <si>
    <t>LOC_Os06g03530</t>
  </si>
  <si>
    <t>NL-ND-TD-TN-SD-AD-SF-NN-ES</t>
  </si>
  <si>
    <t>LOC_Os06g07550.1</t>
  </si>
  <si>
    <t>LOC_Os06g07550</t>
  </si>
  <si>
    <t>VN-TP-SN-ND-NN-NY-NN-CD-ND</t>
  </si>
  <si>
    <t>LOC_Os08g09270.1</t>
  </si>
  <si>
    <t>LOC_Os08g09270</t>
  </si>
  <si>
    <t>LS-TS-QF-HS-ST-ND-TN-GN-TD</t>
  </si>
  <si>
    <t>LOC_Os08g17080.1</t>
  </si>
  <si>
    <t>LOC_Os08g17080</t>
  </si>
  <si>
    <t>HS-YF-ND-TS-NN-NT-QK-LS-MD</t>
  </si>
  <si>
    <t>LOC_Os08g28180.1</t>
  </si>
  <si>
    <t>LOC_Os08g28180</t>
  </si>
  <si>
    <t>DP-TY-TN-NN-ST-TS-NT-ND-TQ</t>
  </si>
  <si>
    <t>LOC_Os10g21920.1</t>
  </si>
  <si>
    <t>LOC_Os10g21920</t>
  </si>
  <si>
    <t>DR-NN-NT-ND-DN-ND-NN-SN-KD</t>
  </si>
  <si>
    <t>LOC_Os12g34340.1</t>
  </si>
  <si>
    <t>LOC_Os12g34340</t>
  </si>
  <si>
    <t>NC-NT-ND-SE-SF-KS-NS-EL-TT</t>
  </si>
  <si>
    <t>LOC_Os12g44170.1</t>
  </si>
  <si>
    <t>LOC_Os12g44170</t>
  </si>
  <si>
    <t>TT-ND-CD-SN-ND-SW-GN-NS-DD</t>
  </si>
  <si>
    <t>LOC_Os01g32090.1</t>
  </si>
  <si>
    <t>LOC_Os01g32090</t>
  </si>
  <si>
    <t>P-P-P-P-P-P-P-P-P-P</t>
  </si>
  <si>
    <t>HS-KD-NP-TD-GS-CE-NN-DE-TC-SP</t>
  </si>
  <si>
    <t>LOC_Os02g20160.1</t>
  </si>
  <si>
    <t>LOC_Os02g20160</t>
  </si>
  <si>
    <t>ND-TD-ND-CT-NN-RS-TS-KD-EG-GN</t>
  </si>
  <si>
    <t>LOC_Os03g02430.1</t>
  </si>
  <si>
    <t>LOC_Os03g02430</t>
  </si>
  <si>
    <t>AT-TA-SN-NP-ND-NT-NN-CD-ND-TS</t>
  </si>
  <si>
    <t>LOC_Os03g11310.1</t>
  </si>
  <si>
    <t>LOC_Os03g11310</t>
  </si>
  <si>
    <t>SS-NG-NT-DS-KS-ND-SL-NS-ND-ND</t>
  </si>
  <si>
    <t>LOC_Os03g11670.1</t>
  </si>
  <si>
    <t>LOC_Os03g11670</t>
  </si>
  <si>
    <t>ND-SD-SD-AN-NN-CV-NM-SN-TD-NN</t>
  </si>
  <si>
    <t>LOC_Os03g19650</t>
  </si>
  <si>
    <t>MT-TP-SN-NP-NE-NT-ND-CD-ND-SV</t>
  </si>
  <si>
    <t>LOC_Os03g24880.1</t>
  </si>
  <si>
    <t>LOC_Os03g24880</t>
  </si>
  <si>
    <t>AQ-AD-QD-TN-CS-ND-NS-TL-DR-NG</t>
  </si>
  <si>
    <t>LOC_Os03g51840.1</t>
  </si>
  <si>
    <t>LOC_Os03g51840</t>
  </si>
  <si>
    <t>LL-TD-NN-TD-GD-LD-NG-AA-KN-TQ</t>
  </si>
  <si>
    <t>LOC_Os03g53490.1</t>
  </si>
  <si>
    <t>LOC_Os03g53490</t>
  </si>
  <si>
    <t>DS-TD-NI-NS-TN-TD-NN-ND-TD-TK</t>
  </si>
  <si>
    <t>LOC_Os03g55340.1</t>
  </si>
  <si>
    <t>LOC_Os03g55340</t>
  </si>
  <si>
    <t>HG-GN-NF-SD-GT-SD-NN-NC-TS-SP</t>
  </si>
  <si>
    <t>LOC_Os03g56960.1</t>
  </si>
  <si>
    <t>LOC_Os03g56960</t>
  </si>
  <si>
    <t>ND-VD-RR-ID-HD-NN-ND-TA-TV-VF</t>
  </si>
  <si>
    <t>LOC_Os03g63910.1</t>
  </si>
  <si>
    <t>LOC_Os03g63910</t>
  </si>
  <si>
    <t>ND-SD-SD-AN-NN-TD-NV-TN-TD-NK</t>
  </si>
  <si>
    <t>LOC_Os05g25060.1</t>
  </si>
  <si>
    <t>LOC_Os05g25060</t>
  </si>
  <si>
    <t>TA-HV-NT-GR-KA-YP-TC-NL-SD-SN</t>
  </si>
  <si>
    <t>LOC_Os05g28720.1</t>
  </si>
  <si>
    <t>LOC_Os05g28720</t>
  </si>
  <si>
    <t>CM-IG-NY-TD-NN-TD-TD-NT-ND-TP</t>
  </si>
  <si>
    <t>LOC_Os05g50690.1</t>
  </si>
  <si>
    <t>LOC_Os05g50690</t>
  </si>
  <si>
    <t>TN-TN-NN-NS-NS-NT-TD-GS-DN-GG</t>
  </si>
  <si>
    <t>LOC_Os06g30420.1</t>
  </si>
  <si>
    <t>LOC_Os06g30420</t>
  </si>
  <si>
    <t>SA-PT-NG-GN-SN-SN-GN-SD-TP-ND</t>
  </si>
  <si>
    <t>LOC_Os01g36610.1</t>
  </si>
  <si>
    <t>LOC_Os01g36610</t>
  </si>
  <si>
    <t>P-P-P-P-P-P-P-P-P-P-P</t>
  </si>
  <si>
    <t>GD-NN-ND-ND-TD-SE-SS-ND-RN-SF-NS</t>
  </si>
  <si>
    <t>LOC_Os01g37870.1</t>
  </si>
  <si>
    <t>LOC_Os01g37870</t>
  </si>
  <si>
    <t>NI-ND-SD-GN-SN-TD-CD-SD-ND-NN-SC</t>
  </si>
  <si>
    <t>LOC_Os02g21580.1</t>
  </si>
  <si>
    <t>LOC_Os02g21580</t>
  </si>
  <si>
    <t>NA-NN-NI-TN-NS-NT-SG-NN-NA-ND-TD</t>
  </si>
  <si>
    <t>LOC_Os02g26890</t>
  </si>
  <si>
    <t>LOC_Os03g11690.1</t>
  </si>
  <si>
    <t>LOC_Os03g11690</t>
  </si>
  <si>
    <t>NL-ST-NT-TD-TT-NT-HD-ND-TY-NN-AD</t>
  </si>
  <si>
    <t>LOC_Os03g21780.1</t>
  </si>
  <si>
    <t>LOC_Os03g21780</t>
  </si>
  <si>
    <t>LOC_Os04g38930.1</t>
  </si>
  <si>
    <t>LOC_Os04g38930</t>
  </si>
  <si>
    <t>SE-NT-ND-GN-TD-ND-TD-TD-TG-ND-NS</t>
  </si>
  <si>
    <t>LOC_Os04g40010.1</t>
  </si>
  <si>
    <t>LOC_Os04g40010</t>
  </si>
  <si>
    <t>NS-DT-ND-NN-TS-TD-ND-SL-ND-ND-TF</t>
  </si>
  <si>
    <t>LOC_Os04g40130.1</t>
  </si>
  <si>
    <t>LOC_Os04g40130</t>
  </si>
  <si>
    <t>NN-NP-GP-NT-ND-NT-TD-ND-ND-NT-ND</t>
  </si>
  <si>
    <t>LOC_Os05g30240.1</t>
  </si>
  <si>
    <t>LOC_Os05g30240</t>
  </si>
  <si>
    <t>NN-NA-RD-NC-TT-NS-ND-ND-TR-NN-EP</t>
  </si>
  <si>
    <t>LOC_Os05g45760.1</t>
  </si>
  <si>
    <t>LOC_Os05g45760</t>
  </si>
  <si>
    <t>AT-AP-RP-NI-GR-NL-SD-ND-VD-HS-ES</t>
  </si>
  <si>
    <t>LOC_Os09g37070.1</t>
  </si>
  <si>
    <t>LOC_Os09g37070</t>
  </si>
  <si>
    <t>AS-LP-AF-TN-TN-ND-ND-NN-NN-AP-DR</t>
  </si>
  <si>
    <t>LOC_Os10g10170.1</t>
  </si>
  <si>
    <t>LOC_Os10g10170</t>
  </si>
  <si>
    <t>LM-ND-TN-SD-NK-GT-TD-SG-ST-NN-SN</t>
  </si>
  <si>
    <t>LOC_Os10g34310.1</t>
  </si>
  <si>
    <t>LOC_Os10g34310</t>
  </si>
  <si>
    <t>ND-NS-NT-GS-NN-GD-NN-ND-NN-NN-NN</t>
  </si>
  <si>
    <t>LOC_Os10g35230</t>
  </si>
  <si>
    <t>LOC_Os10g35640.1</t>
  </si>
  <si>
    <t>LOC_Os10g35640</t>
  </si>
  <si>
    <t>GE-NN-TL-SN-SN-TN-SD-SD-NN-SN-NL</t>
  </si>
  <si>
    <t>LOC_Os11g01210.1</t>
  </si>
  <si>
    <t>LOC_Os11g01210</t>
  </si>
  <si>
    <t>ND-NC-HC-TP-TS-ND-NS-TP-ND-GE-EN</t>
  </si>
  <si>
    <t>LOC_Os11g24570.1</t>
  </si>
  <si>
    <t>LOC_Os11g24570</t>
  </si>
  <si>
    <t>NT-NL-RD-AL-GR-NR-ND-ND-VN-NN-ES</t>
  </si>
  <si>
    <t>LOC_Os01g12810.1</t>
  </si>
  <si>
    <t>LOC_Os01g12810</t>
  </si>
  <si>
    <t>P-P-P-P-P-P-P-P-P-P-P-P</t>
  </si>
  <si>
    <t>TS-TD-NT-NE-ND-NS-GN-ND-SD-SN-TN-EK</t>
  </si>
  <si>
    <t>LOC_Os01g61630.1</t>
  </si>
  <si>
    <t>LOC_Os01g61630</t>
  </si>
  <si>
    <t>ND-SD-SD-ND-SP-NS-NA-NN-SD-QK-RD-AS</t>
  </si>
  <si>
    <t>LOC_Os02g07360.1</t>
  </si>
  <si>
    <t>LOC_Os02g07360</t>
  </si>
  <si>
    <t>NT-AN-NN-TN-TD-ND-NT-MD-NV-VD-TD-RP</t>
  </si>
  <si>
    <t>LOC_Os02g55020.1</t>
  </si>
  <si>
    <t>LOC_Os02g55020</t>
  </si>
  <si>
    <t>ND-ND-ND-NC-NS-NN-TD-CD-ND-AN-ND-TL</t>
  </si>
  <si>
    <t>LOC_Os02g58139.1</t>
  </si>
  <si>
    <t>LOC_Os02g58139</t>
  </si>
  <si>
    <t>SD-SN-ND-ND-ND-TG-ND-ND-KN-SD-RD-AT</t>
  </si>
  <si>
    <t>LOC_Os04g36840.1</t>
  </si>
  <si>
    <t>LOC_Os04g36840</t>
  </si>
  <si>
    <t>QY-SE-ND-ND-NP-TN-ND-SN-SQ-ND-TD-NQ</t>
  </si>
  <si>
    <t>LOC_Os05g22870.1</t>
  </si>
  <si>
    <t>LOC_Os05g22870</t>
  </si>
  <si>
    <t>AG-ND-LS-IN-NT-NN-NT-TS-TT-HT-ND-SD</t>
  </si>
  <si>
    <t>LOC_Os06g13950.1</t>
  </si>
  <si>
    <t>LOC_Os06g13950</t>
  </si>
  <si>
    <t>NP-GR-NP-NN-NW-SD-FD-ND-NS-GN-NN-ND</t>
  </si>
  <si>
    <t>LOC_Os06g49670.1</t>
  </si>
  <si>
    <t>LOC_Os06g49670</t>
  </si>
  <si>
    <t>ES-AD-NN-MD-SD-ND-ND-VS-AS-CN-ND-TD</t>
  </si>
  <si>
    <t>LOC_Os07g47470.1</t>
  </si>
  <si>
    <t>LOC_Os07g47470</t>
  </si>
  <si>
    <t>TC-SN-NT-TD-SN-GN-ND-NN-TS-ND-AN-TD</t>
  </si>
  <si>
    <t>LOC_Os07g47720.1</t>
  </si>
  <si>
    <t>LOC_Os07g47720</t>
  </si>
  <si>
    <t>AS-AA-SS-NR-KT-ND-NP-TN-ND-TS-SG-ND</t>
  </si>
  <si>
    <t>LOC_Os10g35790.1</t>
  </si>
  <si>
    <t>LOC_Os10g35790</t>
  </si>
  <si>
    <t>ND-NN-ND-ND-GD-NN-RN-TN-ND-SD-SD-NE</t>
  </si>
  <si>
    <t>LOC_Os12g01210.1</t>
  </si>
  <si>
    <t>LOC_Os12g01210</t>
  </si>
  <si>
    <t>SD-ND-NC-HC-TP-TS-ND-NS-TP-ND-GE-EN</t>
  </si>
  <si>
    <t>LOC_Os02g03530.1</t>
  </si>
  <si>
    <t>P-P-P-P-P-P-P-P-P-P-P-P-P</t>
  </si>
  <si>
    <t>LOC_Os02g13340.1</t>
  </si>
  <si>
    <t>LOC_Os02g13340</t>
  </si>
  <si>
    <t>NN-KD-ND-TN-NN-SM-SH-VD-ND-ND-ND-SN-ND</t>
  </si>
  <si>
    <t>LOC_Os03g50500.1</t>
  </si>
  <si>
    <t>LOC_Os03g50500</t>
  </si>
  <si>
    <t>NN-NV-ND-RY-NS-ND-SD-TD-NT-ND-ND-ND-NN</t>
  </si>
  <si>
    <t>LOC_Os05g32730</t>
  </si>
  <si>
    <t>LOC_Os07g08180.1</t>
  </si>
  <si>
    <t>LOC_Os07g08180</t>
  </si>
  <si>
    <t>HS-NM-AD-TD-TD-AD-NS-SV-ND-SS-CV-TE-SE</t>
  </si>
  <si>
    <t>LOC_Os07g30930.1</t>
  </si>
  <si>
    <t>LOC_Os07g30930</t>
  </si>
  <si>
    <t>AS-NP-NA-LD-VN-TD-GN-TD-NT-TT-RE-DP-TS</t>
  </si>
  <si>
    <t>LOC_Os07g32900.1</t>
  </si>
  <si>
    <t>LOC_Os07g32900</t>
  </si>
  <si>
    <t>NP-GN-TD-TD-TD-TN-TN-ND-TT-NN-NN-NT-NE</t>
  </si>
  <si>
    <t>LOC_Os07g36390.1</t>
  </si>
  <si>
    <t>LOC_Os07g36390</t>
  </si>
  <si>
    <t>ND-SD-SR-TR-ND-SS-SD-ND-NG-NN-TS-HS-NV</t>
  </si>
  <si>
    <t>LOC_Os07g48850.1</t>
  </si>
  <si>
    <t>LOC_Os07g48850</t>
  </si>
  <si>
    <t>RF-SD-ND-TD-GN-ND-ND-ND-ND-GN-ND-ND-RD</t>
  </si>
  <si>
    <t>LOC_Os08g21561.1</t>
  </si>
  <si>
    <t>LOC_Os08g21561</t>
  </si>
  <si>
    <t>NN-NN-ND-TN-TN-NN-TN-SD-VT-ND-NH-KD-AF</t>
  </si>
  <si>
    <t>LOC_Os10g33700.1</t>
  </si>
  <si>
    <t>LOC_Os10g33700</t>
  </si>
  <si>
    <t>AE-VD-NS-NY-TD-NN-CD-ND-NV-ND-GK-VG-SE</t>
  </si>
  <si>
    <t>LOC_Os10g42760.1</t>
  </si>
  <si>
    <t>LOC_Os10g42760</t>
  </si>
  <si>
    <t>DR-LN-AS-NT-TT-TD-ND-ND-VN-AD-TN-ND-NS</t>
  </si>
  <si>
    <t>LOC_Os12g18640.1</t>
  </si>
  <si>
    <t>LOC_Os12g18640</t>
  </si>
  <si>
    <t>TS-NN-NT-SY-MD-ES-NN-NG-ND-GN-TT-NN-QP</t>
  </si>
  <si>
    <t>LOC_Os02g02950.1</t>
  </si>
  <si>
    <t>LOC_Os02g02950</t>
  </si>
  <si>
    <t>P-P-P-P-P-P-P-P-P-P-P-P-P-P</t>
  </si>
  <si>
    <t>NT-ND-NR-TN-NP-ND-SK-ND-KD-IS-HN-TK-SA-VR</t>
  </si>
  <si>
    <t>LOC_Os02g16650.1</t>
  </si>
  <si>
    <t>LOC_Os02g16650</t>
  </si>
  <si>
    <t>MV-ST-NP-ST-TD-TD-NN-NS-SC-CC-AN-ND-ND-ND</t>
  </si>
  <si>
    <t>LOC_Os03g58120.1</t>
  </si>
  <si>
    <t>LOC_Os03g58120</t>
  </si>
  <si>
    <t>AL-NS-ND-NN-KD-VD-SM-VE-NC-ID-SN-ST-NN-ND</t>
  </si>
  <si>
    <t>LOC_Os04g49350.1</t>
  </si>
  <si>
    <t>LOC_Os04g49350</t>
  </si>
  <si>
    <t>ND-NE-AA-SD-RS-AN-SD-LT-SG-AC-GN-ND-TD-GR</t>
  </si>
  <si>
    <t>LOC_Os04g57900</t>
  </si>
  <si>
    <t>LOC_Os07g42880.1</t>
  </si>
  <si>
    <t>LOC_Os07g42880</t>
  </si>
  <si>
    <t>NC-TD-GN-SD-TN-ND-NK-NN-ND-SE-IF-SD-SD-DD</t>
  </si>
  <si>
    <t>LOC_Os08g31110.1</t>
  </si>
  <si>
    <t>LOC_Os08g31110</t>
  </si>
  <si>
    <t>NN-NN-ND-SG-ST-ND-NT-NN-GN-NS-ND-NT-HS-NR</t>
  </si>
  <si>
    <t>LOC_Os12g05640.1</t>
  </si>
  <si>
    <t>LOC_Os12g05640</t>
  </si>
  <si>
    <t>NS-NP-NA-PT-ND-NS-ND-TD-ND-ND-TS-TN-NN-TD</t>
  </si>
  <si>
    <t>LOC_Os06g05920.1</t>
  </si>
  <si>
    <t>LOC_Os06g05920</t>
  </si>
  <si>
    <t>P-P-P-P-P-P-P-P-P-P-P-P-P-P-P</t>
  </si>
  <si>
    <t>DS-NN-NN-NP-ND-ND-TN-TS-ND-SD-SD-TD-SD-VD-SN</t>
  </si>
  <si>
    <t>LOC_Os06g36910.1</t>
  </si>
  <si>
    <t>LOC_Os06g36910</t>
  </si>
  <si>
    <t>DN-ND-ND-NN-SN-TN-TN-TD-GN-TN-CN-TD-TD-TD-NL</t>
  </si>
  <si>
    <t>LOC_Os07g42354.1</t>
  </si>
  <si>
    <t>LOC_Os07g42354</t>
  </si>
  <si>
    <t>NN-ST-GN-ND-ST-SD-SD-TN-TN-KD-SN-TD-TD-TT-TV</t>
  </si>
  <si>
    <t>LOC_Os08g01650</t>
  </si>
  <si>
    <t>LOC_Os09g02260.1</t>
  </si>
  <si>
    <t>LOC_Os09g02260</t>
  </si>
  <si>
    <t>AT-NN-NN-TD-NG-SD-TD-ND-TT-NL-RD-ND-GS-NV-TT</t>
  </si>
  <si>
    <t>LOC_Os09g25050.1</t>
  </si>
  <si>
    <t>LOC_Os09g25050</t>
  </si>
  <si>
    <t>AS-GP-NS-NN-TN-NN-TT-ND-SN-NN-SN-TN-SK-MD-TT</t>
  </si>
  <si>
    <t>LOC_Os10g22370.1</t>
  </si>
  <si>
    <t>LOC_Os10g22370</t>
  </si>
  <si>
    <t>NP-GD-QD-DG-GN-ND-SN-TN-ND-NN-ND-NN-ND-ND-NG</t>
  </si>
  <si>
    <t>LOC_Os11g39360.1</t>
  </si>
  <si>
    <t>LOC_Os11g39360</t>
  </si>
  <si>
    <t>RC-ND-RD-TN-TN-TN-TN-TN-ND-TD-TT-TD-GC-DD-TI</t>
  </si>
  <si>
    <t>LOC_Os12g37100.1</t>
  </si>
  <si>
    <t>LOC_Os12g37100</t>
  </si>
  <si>
    <t>CS-ND-NN-TS-RH-HD-GG-IS-NN-ND-TN-ND-ND-NS-WS</t>
  </si>
  <si>
    <t>LOC_Os01g63400.1</t>
  </si>
  <si>
    <t>LOC_Os01g63400</t>
  </si>
  <si>
    <t>P-P-P-P-P-P-P-P-P-P-P-P-P-P-P-P</t>
  </si>
  <si>
    <t>NR-ND-SD-NN-ND-GD-NL-IV-GD-SN-NT-ND-GD-NP-ND-NT</t>
  </si>
  <si>
    <t>LOC_Os02g02020.1</t>
  </si>
  <si>
    <t>LOC_Os02g02020</t>
  </si>
  <si>
    <t>HE-SE-AT-ND-ND-NN-NS-AK-LD-GS-NG-ND-AS-MN-HD-DD</t>
  </si>
  <si>
    <t>LOC_Os02g27070.1</t>
  </si>
  <si>
    <t>LOC_Os02g27070</t>
  </si>
  <si>
    <t>NA-NG-TP-NN-AD-SP-NN-SD-NP-NI-ND-SP-NN-ND-NP-NN</t>
  </si>
  <si>
    <t>LOC_Os03g06710.1</t>
  </si>
  <si>
    <t>LOC_Os03g06710</t>
  </si>
  <si>
    <t>ND-GD-SK-NN-ND-ND-RD-SL-ND-SD-SD-SS-NN-NG-AQ-NN</t>
  </si>
  <si>
    <t>LOC_Os03g06910.1</t>
  </si>
  <si>
    <t>LOC_Os03g06910</t>
  </si>
  <si>
    <t>DP-NN-ND-NG-ND-TD-SD-TD-ND-TD-NN-SN-ND-ND-ND-MD</t>
  </si>
  <si>
    <t>LOC_Os03g37260.1</t>
  </si>
  <si>
    <t>LOC_Os03g37260</t>
  </si>
  <si>
    <t>NP-FI-HD-ND-NN-ND-AN-ND-ND-TN-TN-ND-SN-SD-NN-TK</t>
  </si>
  <si>
    <t>LOC_Os03g40020.1</t>
  </si>
  <si>
    <t>LOC_Os03g40020</t>
  </si>
  <si>
    <t>EK-ND-ND-TT-ND-ND-ND-ND-ND-NS-NN-NN-ND-GT-ND-KE</t>
  </si>
  <si>
    <t>LOC_Os03g60910.1</t>
  </si>
  <si>
    <t>LOC_Os03g60910</t>
  </si>
  <si>
    <t>AP-AS-TT-NS-ND-RD-LT-RV-ND-ET-TT-NA-DD-ES-CT-NE</t>
  </si>
  <si>
    <t>LOC_Os05g04160.1</t>
  </si>
  <si>
    <t>LOC_Os05g04160</t>
  </si>
  <si>
    <t>ET-VP-NN-ND-GT-NN-TN-TS-NN-SN-TN-NN-NS-ND-NN-TN</t>
  </si>
  <si>
    <t>LOC_Os05g24930.1</t>
  </si>
  <si>
    <t>LOC_Os05g24930</t>
  </si>
  <si>
    <t>GN-NC-TE-TS-SD-SD-NN-NK-NS-NW-TD-SD-NS-NT-TN-TD</t>
  </si>
  <si>
    <t>LOC_Os07g28900.1</t>
  </si>
  <si>
    <t>LOC_Os07g28900</t>
  </si>
  <si>
    <t>LOC_Os07g40120.1</t>
  </si>
  <si>
    <t>LOC_Os07g40120</t>
  </si>
  <si>
    <t>TA-ND-ND-NS-ND-TN-ND-NE-VD-ND-SH-NS-ND-ND-NN-NH</t>
  </si>
  <si>
    <t>LOC_Os08g19310.1</t>
  </si>
  <si>
    <t>LOC_Os08g19310</t>
  </si>
  <si>
    <t>NL-TT-NS-GN-NT-NH-NN-TN-ND-ND-ND-GN-NT-GG-TN-TD</t>
  </si>
  <si>
    <t>LOC_Os12g27060.1</t>
  </si>
  <si>
    <t>LOC_Os12g42120.1</t>
  </si>
  <si>
    <t>LOC_Os12g42120</t>
  </si>
  <si>
    <t>DG-AD-ND-ND-YA-ND-SD-SN-TS-ST-NN-TD-TT-RQ-ND-HD</t>
  </si>
  <si>
    <t>LOC_Os02g37140.1</t>
  </si>
  <si>
    <t>LOC_Os02g37140</t>
  </si>
  <si>
    <t>P-P-P-P-P-P-P-P-P-P-P-P-P-P-P-P-P</t>
  </si>
  <si>
    <t>LOC_Os03g10420.1</t>
  </si>
  <si>
    <t>LOC_Os03g10420</t>
  </si>
  <si>
    <t>DS-NN-ND-NT-ND-NP-NT-ND-ND-ND-GS-ND-ND-ND-ND-NQ-MD</t>
  </si>
  <si>
    <t>LOC_Os04g28300.1</t>
  </si>
  <si>
    <t>LOC_Os04g28300</t>
  </si>
  <si>
    <t>ND-FK-ND-SN-NT-ND-SN-ND-AS-GP-SN-NN-GT-SS-GD-NN-SD</t>
  </si>
  <si>
    <t>LOC_Os07g11280.1</t>
  </si>
  <si>
    <t>LOC_Os07g11280</t>
  </si>
  <si>
    <t>GD-NT-ND-ND-NP-TN-ND-TN-ND-SN-ND-NT-SD-TD-SN-NC-AT</t>
  </si>
  <si>
    <t>LOC_Os11g43800.1</t>
  </si>
  <si>
    <t>LOC_Os11g43800</t>
  </si>
  <si>
    <t>LOC_Os12g04110</t>
  </si>
  <si>
    <t>LOC_Os01g57410.1</t>
  </si>
  <si>
    <t>P-P-P-P-P-P-P-P-P-P-P-P-P-P-P-P-P-P</t>
  </si>
  <si>
    <t>LOC_Os02g03930.1</t>
  </si>
  <si>
    <t>LOC_Os02g03930</t>
  </si>
  <si>
    <t>ND-NF-RN-NN-NW-DR-NN-ND-TN-ND-NL-SD-DS-NN-NN-EV-KD-MA</t>
  </si>
  <si>
    <t>LOC_Os02g43080.1</t>
  </si>
  <si>
    <t>LOC_Os02g43080</t>
  </si>
  <si>
    <t>SG-DS-ND-AD-SE-ND-SN-SD-ND-TD-NN-GI-SD-SD-SD-TD-TD-TD</t>
  </si>
  <si>
    <t>LOC_Os04g41140</t>
  </si>
  <si>
    <t>LOC_Os05g19380.1</t>
  </si>
  <si>
    <t>LOC_Os05g19380</t>
  </si>
  <si>
    <t>EP-TT-ND-SC-ND-NN-NN-NN-NS-NC-NN-SS-RD-ND-ND-NC-HM-RD</t>
  </si>
  <si>
    <t>LOC_Os08g01870.1</t>
  </si>
  <si>
    <t>LOC_Os08g01870</t>
  </si>
  <si>
    <t>SQ-SN-NG-TN-ND-ND-GD-NN-GN-RN-ND-TN-NG-SP-NQ-NN-WD-NE</t>
  </si>
  <si>
    <t>LOC_Os10g33874.1</t>
  </si>
  <si>
    <t>LOC_Os10g33874</t>
  </si>
  <si>
    <t>DS-GS-SP-ND-SE-ND-TN-SD-SP-FY-NT-NT-TN-SD-NT-NR-TS-SD</t>
  </si>
  <si>
    <t>LOC_Os11g04295.1</t>
  </si>
  <si>
    <t>LOC_Os11g04295</t>
  </si>
  <si>
    <t>ST-GY-ND-CH-NT-GN-ND-NN-TD-GD-ND-AD-ND-TN-SN-TN-NN-LI</t>
  </si>
  <si>
    <t>LOC_Os01g42620.1</t>
  </si>
  <si>
    <t>LOC_Os01g42620</t>
  </si>
  <si>
    <t>P-P-P-P-P-P-P-P-P-P-P-P-P-P-P-P-P-P-P</t>
  </si>
  <si>
    <t>SD-TD-DD-SW-NS-TT-TS-NG-NY-HN-TN-NT-NN-TD-NN-ND-TD-TN-ND</t>
  </si>
  <si>
    <t>LOC_Os07g01130.1</t>
  </si>
  <si>
    <t>LOC_Os07g01130</t>
  </si>
  <si>
    <t>CL-VA-ND-TG-CN-NN-NA-ND-ND-CD-ND-ND-ND-NN-ND-NT-ND-RS-GE</t>
  </si>
  <si>
    <t>LOC_Os07g14530.1</t>
  </si>
  <si>
    <t>LOC_Os07g14530</t>
  </si>
  <si>
    <t>LOC_Os08g01640.1</t>
  </si>
  <si>
    <t>LOC_Os08g01640</t>
  </si>
  <si>
    <t>SE-SN-TD-ND-NN-ND-NN-GD-ND-GD-RN-ND-NN-NG-SD-NE-NN-WN-NE</t>
  </si>
  <si>
    <t>LOC_Os08g20610.1</t>
  </si>
  <si>
    <t>LOC_Os08g20610</t>
  </si>
  <si>
    <t>NN-TD-TT-TD-AN-NN-TN-TN-SN-TD-SS-TD-TN-NN-TE-SS-TH-RE-KS</t>
  </si>
  <si>
    <t>LOC_Os09g25550.1</t>
  </si>
  <si>
    <t>LOC_Os09g25550</t>
  </si>
  <si>
    <t>LOC_Os10g35240.1</t>
  </si>
  <si>
    <t>LOC_Os10g35240</t>
  </si>
  <si>
    <t>AD-TD-NR-ND-SD-NN-SD-RD-NN-GN-TN-ND-ND-GN-NE-NE-ND-SD-NE</t>
  </si>
  <si>
    <t>LOC_Os10g35436.1</t>
  </si>
  <si>
    <t>LOC_Os10g35436</t>
  </si>
  <si>
    <t>GD-TN-NP-TN-SN-ND-NE-GN-SD-GG-ND-ND-SD-ND-NE-NE-ND-SN-NE</t>
  </si>
  <si>
    <t>LOC_Os01g06000.1</t>
  </si>
  <si>
    <t>LOC_Os05g19390</t>
  </si>
  <si>
    <t>LOC_Os10g02650</t>
  </si>
  <si>
    <t>P-P-P-P-P-P-P-P-P-P-P-P-P-P-P-P-P-P-P-P-P</t>
  </si>
  <si>
    <t>DS-RD-SF-TD-GD-TN-TD-SG-NS-NN-HI-ND-RD-SN-NT-ST-ND-GD-ME-VS-||</t>
  </si>
  <si>
    <t>LOC_Os06g47570</t>
  </si>
  <si>
    <t>LOC_Os07g20510</t>
  </si>
  <si>
    <t>LOC_Os02g57800</t>
  </si>
  <si>
    <t>LOC_Os03g40690</t>
  </si>
  <si>
    <t>LOC_Os06g09880</t>
  </si>
  <si>
    <t>LOC_Os10g28600</t>
  </si>
  <si>
    <t>LOC_Os04g58780</t>
  </si>
  <si>
    <t>LOC_Os03g52475.1</t>
  </si>
  <si>
    <t>LOC_Os03g52475</t>
  </si>
  <si>
    <t>LOC_Os04g57940.1</t>
  </si>
  <si>
    <t>LOC_Os04g57940</t>
  </si>
  <si>
    <t>LOC_Os05g45850.1</t>
  </si>
  <si>
    <t>LOC_Os05g45850</t>
  </si>
  <si>
    <t>LOC_Os12g10184.1</t>
  </si>
  <si>
    <t>LOC_Os12g10184</t>
  </si>
  <si>
    <t>L1-S1-P1-L1-S1-P1-L1-S1-P1-L1-S1-P1-L1-S1-P2-L2</t>
  </si>
  <si>
    <t>SN-AS-NN-GP-TD-GN-TV-AN-TD-GN-TT-TD-SL-AG-TN-DS</t>
  </si>
  <si>
    <t>LOC_Os11g27240.1</t>
  </si>
  <si>
    <t>LOC_Os11g27240</t>
  </si>
  <si>
    <t>SS-SS-SS-SS</t>
  </si>
  <si>
    <t>NT-AN-TN-SN</t>
  </si>
  <si>
    <t>LOC_Os01g42280.1</t>
  </si>
  <si>
    <t>LOC_Os01g42280</t>
  </si>
  <si>
    <t>L1-S1-P1-L1-S1-P1-L1-S1-P1-L1-S1-SS-SS-P1-L1-S1</t>
  </si>
  <si>
    <t>AH-TN-AD-PC-ST-NT-LD-SD-ND-AD-CD-KT-DN-SS-SS-QQ</t>
  </si>
  <si>
    <t>LOC_Os04g21910.1</t>
  </si>
  <si>
    <t>L1-S1-P1-L1-S1-P2</t>
  </si>
  <si>
    <t>TD-AD-PS-QN-TD-SW</t>
  </si>
  <si>
    <t>LOC_Os03g32090.1</t>
  </si>
  <si>
    <t>LOC_Os03g32090</t>
  </si>
  <si>
    <t>L1-S1-SS-P1-L1-S1-P1-L1-S1-P1-L1-S1-P2-L2-S2</t>
  </si>
  <si>
    <t>SP-NN-ND-NS-SN-ND-ND-SN-SD-NT-AD-TD-ND-SG-TI</t>
  </si>
  <si>
    <t>LOC_Os02g50280.1</t>
  </si>
  <si>
    <t>LOC_Os02g50280</t>
  </si>
  <si>
    <t>P1-L1-S1-P1-L1-S1-P1-L1-S1-P1-L1-S1-P1-L1-S1</t>
  </si>
  <si>
    <t>SS-PH-TN-SN-VN-ND-ND-GD-SN-DN-AN-TN-ND-AN-TN</t>
  </si>
  <si>
    <t>LOC_Os03g64370.1</t>
  </si>
  <si>
    <t>LOC_Os03g64370</t>
  </si>
  <si>
    <t>P1-L1-S1-P1-L1-S1-P1-L1-S1-P1-L1-S1-P1-L1-S1-P2-L2-S2</t>
  </si>
  <si>
    <t>AT-EC-FD-TT-AN-TD-TN-AD-NN-TN-SD-ND-TD-AD-NK-ND-SQ-TD</t>
  </si>
  <si>
    <t>LOC_Os07g15640.1</t>
  </si>
  <si>
    <t>LOC_Os07g15640</t>
  </si>
  <si>
    <t>P1-L1-S1-SS-SS-SS-SS-P1-L1-S1-P2-L2-S2</t>
  </si>
  <si>
    <t>RN-TD-ND-NN-NN-ND-TN-ND-VT-NC-TD-IR-GS</t>
  </si>
  <si>
    <t>LOC_Os07g14100.1</t>
  </si>
  <si>
    <t>LOC_Os07g14100</t>
  </si>
  <si>
    <t>LOC_Os03g44210.1</t>
  </si>
  <si>
    <t>LOC_Os03g44210</t>
  </si>
  <si>
    <t>S1-P1-L1-S1-P1-L1-S1-P1-L1-S1-P1-L1-S1-P1-L1</t>
  </si>
  <si>
    <t>NS-TN-VN-SD-TN-CD-SN-TN-VN-SD-TN-SN-SN-KD-SQ</t>
  </si>
  <si>
    <t>LOC_Os02g32780.1</t>
  </si>
  <si>
    <t>LOC_Os02g32780</t>
  </si>
  <si>
    <t>S1-P1-L1-S1-P1-L1-S1-P1-L1-S1-P1-L1-S1-P1-L1-S1-P2-L2-S2</t>
  </si>
  <si>
    <t>LS-TD-SD-ND-TD-SS-ND-ND-GD-SC-SN-TS-RS-GD-CT-DN-TN-LS-SS</t>
  </si>
  <si>
    <t>LOC_Os01g19380.1</t>
  </si>
  <si>
    <t>LOC_Os01g19380</t>
  </si>
  <si>
    <t>SS-P1-L1-S1-P1-L1-S1-P1-L1-S1-P2-L2</t>
  </si>
  <si>
    <t>Number of PLS motifs</t>
    <phoneticPr fontId="1" type="noConversion"/>
  </si>
  <si>
    <t>Number of all motifs</t>
    <phoneticPr fontId="2" type="noConversion"/>
  </si>
  <si>
    <t>LOC_Os06g24900.1</t>
  </si>
  <si>
    <t>LOC_Os06g24900</t>
  </si>
  <si>
    <t>ND</t>
  </si>
  <si>
    <t>LOC_Os06g31300.1</t>
  </si>
  <si>
    <t>LOC_Os06g31300</t>
  </si>
  <si>
    <t>AD-NY</t>
  </si>
  <si>
    <t>LOC_Os03g49930.1</t>
  </si>
  <si>
    <t>LOC_Os03g49930</t>
  </si>
  <si>
    <t>NN-NA-||</t>
  </si>
  <si>
    <t>TN-TN-NN-||</t>
  </si>
  <si>
    <t>LOC_Os11g03850.1</t>
  </si>
  <si>
    <t>EK-ND-ND-TT-||</t>
  </si>
  <si>
    <t>LOC_Os03g06370.1</t>
  </si>
  <si>
    <t>SN-NE-DS-EN-CA-||</t>
  </si>
  <si>
    <t>HG-AN-SE-GD-NG-SD</t>
  </si>
  <si>
    <t>SD-SN-NE-NE-ND-TN-NE</t>
  </si>
  <si>
    <t>LOC_Os01g05860</t>
  </si>
  <si>
    <t>LOC_Os03g19650.1</t>
  </si>
  <si>
    <t>LOC_Os08g41380.1</t>
  </si>
  <si>
    <t>LOC_Os08g41380</t>
  </si>
  <si>
    <t>DS-ST-ND-SP-DD-ND-KF-AN-VR-||</t>
  </si>
  <si>
    <t>LOC_Os01g48380</t>
  </si>
  <si>
    <t>TL-HP-NT-GS-KS-YL-TC-NK-ND-LA</t>
  </si>
  <si>
    <t>LOC_Os02g26890.1</t>
  </si>
  <si>
    <t>AL-LD-NV-SP-NN-AD-TD-NN-RH-NE-||</t>
  </si>
  <si>
    <t>ND-AT-ST-NP-TT-ND-SD-DV-CR-TG-DS</t>
  </si>
  <si>
    <t>LOC_Os10g35230.1</t>
  </si>
  <si>
    <t>SE-TN-TP-ND-SN-ND-ND-CN-NN-RD-||</t>
  </si>
  <si>
    <t>LOC_Os05g32730.1</t>
  </si>
  <si>
    <t>NL-TD-TD-SN-TS-ND-SS-NN-NN-NA-NN-SS-||</t>
  </si>
  <si>
    <t>LOC_Os04g57900.1</t>
  </si>
  <si>
    <t>NS-TD-ST-AT-TD-ND-ST-ND-NN-NA-ND-NY-AD-||</t>
  </si>
  <si>
    <t>LOC_Os02g03530</t>
  </si>
  <si>
    <t>HA-DD-GD-DG-NN-NG-TT-KS-QD-NS-NS-ES-NN-DT</t>
  </si>
  <si>
    <t>LOC_Os08g01650.1</t>
  </si>
  <si>
    <t>GS-SD-TP-TD-SD-TD-TD-GG-ND-GN-TD-NN-NS-NG-||</t>
  </si>
  <si>
    <t>GT-AD-SG-ND-ND-ND-GE-AR-ND-NK-AN-GN-TD-NN-TD-ND-ND</t>
  </si>
  <si>
    <t>LOC_Os12g27060</t>
  </si>
  <si>
    <t>ND-TA-RT-LS-ES-GL-TD-TT-TS-NT-ND-SD-SS-GS-TT-SD-SS</t>
  </si>
  <si>
    <t>LOC_Os01g57410</t>
  </si>
  <si>
    <t>ND-TD-NP-TS-TN-ND-TN-DN-ND-TN-NN-NP-TN-NN-ND-SK-NN-IK</t>
  </si>
  <si>
    <t>ND-ND-AY-KS-AC-TN-ND-ND-NN-ND-SS-TD-TD-NN-SN-TQ-QD-KS</t>
  </si>
  <si>
    <t>LOC_Os12g04110.1</t>
  </si>
  <si>
    <t>LOC_Os04g41140.1</t>
  </si>
  <si>
    <t>DL-NS-ND-GL-TN-RN-NG-AD-SD-TT-TN-GD-GN-DS-TN-TN-TN-RY-GK</t>
  </si>
  <si>
    <t>P-P-P-P-P-P-P-P-P-P-P-P-P-P-P-P-P-P-P-P</t>
  </si>
  <si>
    <t>AA-TG-TD-ND-TC-NS-NA-NN-ND-CN-TD-ND-SD-NT-GN-SN-NN-SN-TD-NN</t>
  </si>
  <si>
    <t>HS-NN-GV-AN-LN-ND-RN-YS-SE-HN-CD-SD-LD-NN-NG-NS-ND-ND-ND-TT</t>
  </si>
  <si>
    <t>LOC_Os01g15840.1</t>
  </si>
  <si>
    <t>LOC_Os01g15840</t>
  </si>
  <si>
    <t>LOC_Os01g06000</t>
  </si>
  <si>
    <t>AN-SD-TS-ND-RS-SN-NN-AT-NT-SN-TN-ND-RY-TD-TD-TN-TN-NH-ND-SD-NN</t>
  </si>
  <si>
    <t>LOC_Os05g19390.1</t>
  </si>
  <si>
    <t>AF-DS-ND-AN-HN-TV-GN-ND-NT-NN-SN-ND-RS-NN-GN-SG-ND-SN-NN-NE-CT</t>
  </si>
  <si>
    <t>LOC_Os10g02650.1</t>
  </si>
  <si>
    <t>DS-AP-RD-TL-TD-ND-TD-SV-NS-ND-SS-DD-TG-GQ-TD-GF-NN-TD-NS-DR-TR</t>
  </si>
  <si>
    <t>LOC_Os03g07220.1</t>
  </si>
  <si>
    <t>LOC_Os03g07220</t>
  </si>
  <si>
    <t>P-P-P-P-P-P-P-P-P-P-P-P-P-P-P-P-P-P-P-P-P-P</t>
  </si>
  <si>
    <t>SS-QY-DS-ND-GK-NE-KI-SP-NS-TG-CD-CN-ST-RE-ND-DS-RG-TF-DS-DS-DS-RN</t>
  </si>
  <si>
    <t>LOC_Os06g47570.1</t>
  </si>
  <si>
    <t>ND-NE-NN-TN-TS-ND-NT-TD-GN-TN-NN-TD-AT-TD-ST-TS-TD-NN-SN-TQ-RD-KS</t>
  </si>
  <si>
    <t>LOC_Os07g20510.1</t>
  </si>
  <si>
    <t>DS-ND-SN-ND-GN-AN-DD-NN-SN-AD-NN-SN-ID-GD-SN-NN-TD-SG-NN-EA-DG-LT</t>
  </si>
  <si>
    <t>LOC_Os02g57800.1</t>
  </si>
  <si>
    <t>P-P-P-P-P-P-P-P-P-P-P-P-P-P-P-P-P-P-P-P-P-P-P</t>
  </si>
  <si>
    <t>NN-NH-ND-NN-TD-SN-CD-TN-TN-SN-GN-DD-TD-ND-NN-NS-RD-ND-NN-NN-DK-NT-DS</t>
  </si>
  <si>
    <t>LOC_Os03g40690.1</t>
  </si>
  <si>
    <t>CS-DS-ND-NR-ND-ND-NS-TR-ND-GD-ND-TD-TD-NS-ND-RD-DS-VK-IS-ST-TD-NN-IS</t>
  </si>
  <si>
    <t>LOC_Os06g09880.1</t>
  </si>
  <si>
    <t>P-P-P-P-P-P-P-P-P-P-P-P-P-P-P-P-P-P-P-P-P-P-P-P</t>
  </si>
  <si>
    <t>ND-ND-ND-ND-ND-ND-TT-SD-LD-QF-LV-ES-QN-NT-NS-LN-RD-ND-NK-KN-HT-HS-SD-TI</t>
  </si>
  <si>
    <t>LOC_Os10g28600.1</t>
  </si>
  <si>
    <t>P-P-P-P-P-P-P-P-P-P-P-P-P-P-P-P-P-P-P-P-P-P-P-P-P-P-P</t>
  </si>
  <si>
    <t>NN-AN-NS-SN-TD-TD-IN-TE-NN-VD-ND-TD-NT-NN-ND-NY-HD-CK-ND-NT-NT-GN-ND-TD-NN-NN-NN</t>
  </si>
  <si>
    <t>LOC_Os02g35750.1 / LOC_Os02g35750.3</t>
  </si>
  <si>
    <t>LOC_Os02g35750</t>
  </si>
  <si>
    <t>P-P-P-P-P-P-P-P-P-P-P-P-P / P-P-P-P-P-P-P-P-P-P</t>
  </si>
  <si>
    <t>GC-NP-ND-TD-NN-NN-NN-ND-NV-ND-SN-NN-TK / ED-NN-NN-NN-ND-NV-ND-SN-NN-TK</t>
  </si>
  <si>
    <t>13 / 10</t>
  </si>
  <si>
    <t>LOC_Os06g02120.1 / LOC_Os06g02120.2</t>
  </si>
  <si>
    <t>LOC_Os06g02120</t>
  </si>
  <si>
    <t>P-P-P-P-P-P-P-P-P-P-P-P-P-P-P / P-P-P-P-P-P-P-P-P-P-P</t>
  </si>
  <si>
    <t>TD-GS-NN-TE-SS-AD-GD-VS-SG-ND-SD-AF-ND-SD-|| / TD-GS-NN-TE-SS-AD-GD-VS-SG-ND-SR</t>
  </si>
  <si>
    <t>15 / 11</t>
  </si>
  <si>
    <t>LOC_Os04g58780.1 / LOC_Os04g58780.2</t>
  </si>
  <si>
    <t>P-P-P-P-P-P-P-P-P-P-P-P-P-P-P / P-P-P-P-P-P-P-P-P-P-P-P-P-P</t>
  </si>
  <si>
    <t>GN-TT-SL-SP-HS-GN-SD-NS-RT-NN-TD-EN-NN-TN-TD / QT-SL-SP-HS-GN-SD-NS-RT-NN-TD-EN-NN-TN-TD</t>
  </si>
  <si>
    <t>15 / 14</t>
  </si>
  <si>
    <t>LOC_Os04g28234.1 / LOC_Os04g28234.3</t>
  </si>
  <si>
    <t>LOC_Os04g28234</t>
  </si>
  <si>
    <t>P-P-P-P-P-P-P-P-P-P-P-P-P-P-P-P-P / P-P-P-P-P-P-P-P-P-P-P-P-P-P-P-P</t>
  </si>
  <si>
    <t>ND-NN-SN-ND-ND-GD-ND-SD-SP-TN-ND-NT-NS-AD-NT-RD-NE / ND-NN-SN-ND-ND-GD-ND-SD-SP-TN-ND-NT-NS-AD-NT-RD</t>
  </si>
  <si>
    <t>17 / 16</t>
  </si>
  <si>
    <t>LOC_Os03g55840.1</t>
  </si>
  <si>
    <t>LOC_Os09g29825</t>
  </si>
  <si>
    <t>S1-P2-L2-S2-DYW</t>
  </si>
  <si>
    <t>YN-HT-TG-##-KW</t>
  </si>
  <si>
    <t>LOC_Os01g53610</t>
  </si>
  <si>
    <t>P1-L1-S1-P2-L2-S2-DYW</t>
  </si>
  <si>
    <t>VH-FD-NN-ND-TT-##-NW</t>
  </si>
  <si>
    <t>LOC_Os11g03690</t>
  </si>
  <si>
    <t>S1-P1-L1-S1-P2-L2-S2-E1-E2-DYW</t>
  </si>
  <si>
    <t>AD-NN-VN-TD-ND-LS-GN-RD-VK-SW</t>
  </si>
  <si>
    <t>L1-S1-P1-L1-S1-SS-P1-L1-S1-P2-L2-S2-E1-E2-DYW</t>
  </si>
  <si>
    <t>AT-##-##-##-ND-TD-TD-TN-SN-SN-IS-AH-GS-VD-LW</t>
  </si>
  <si>
    <t>AL-##-##-FD-TD-ND-IE-NS-SD-TN-GD-RQ-VT-TW</t>
  </si>
  <si>
    <t>LOC_Os12g17080</t>
  </si>
  <si>
    <t>RA-##-##-SD-TD-NN-VN-NT-ND-LN-GD-QV-VK-SW</t>
  </si>
  <si>
    <t>LOC_Os01g66160</t>
  </si>
  <si>
    <t>ND-PH-ND-TD-AF-NC-TD-VG-AD-KD-VK-SW</t>
  </si>
  <si>
    <t>VS-##-##-PL-NN-ND-VN-NT-TT-VR-GN-RH-VK-SW</t>
  </si>
  <si>
    <t>ST-NN-AS-TN-SD-VD-TD-SN-IS-GN-RN-VV-SW</t>
  </si>
  <si>
    <t>FS-RE-ND-PD-NT-SD-VN-TN-SD-VN-GT-RN-IQ-SW</t>
  </si>
  <si>
    <t>PD-SN-TD-LN-ND-NN-SN-TN-SN-IG-GD-GN-VK-SW</t>
  </si>
  <si>
    <t>AH-HS-ST-PD-SN-SN-SS-SN-NN-LQ-AP-GS-MK-SW</t>
  </si>
  <si>
    <t>S1-P1-L1-S1-SS-P1-L1-S1-P2-L2-S2-E1-E2-DYW</t>
  </si>
  <si>
    <t>AD-SD-SD-SN-TN-TD-SN-ND-TN-VR-TD-GD-IK-SW</t>
  </si>
  <si>
    <t>RS-AT-NV-AD-SD-TD-NG-VS-TN-TN-VW-GH-GN-VK-SW</t>
  </si>
  <si>
    <t>DD-FT-TT-SD-TH-TD-ND-IN-TD-NT-IK-GD-VN-IK-SW</t>
  </si>
  <si>
    <t>AS-NN-TT-SE-SD-TD-CE-NN-TN-SD-ST-NN-VK-SN-CN-VK-SW</t>
  </si>
  <si>
    <t>AS-AT-TN-PD-CN-NN-CD-NN-CT-SN-SN-NN-VR-AS-GD-VK-SW</t>
  </si>
  <si>
    <t>SS-SS-SS-SS-SS-SS-SS-SS-P1-L1-S1-P2-L2-S2-E1-E2-DYW</t>
  </si>
  <si>
    <t>ND-NS-TN-TD-TN-TN-TP-ND-SN-ID-SD-ND-IG-SD-GN-VK-SK</t>
  </si>
  <si>
    <t>SD-ND-TN-CD-ST-TD-SD-CD-TN-SA-NS-##-##-NN-TN-IR-AD-KD-VK-SW</t>
  </si>
  <si>
    <t>SS-P1-L1-S1-SS-P1-L1-S1-SS-P1-L1-S1-P2-L2-S2-E1-E2-DYW</t>
  </si>
  <si>
    <t>TD-NY-LV-ND-TF-ND-TA-ND-NN-MC-AS-ND-ND-LG-AT-EH-IK-SW</t>
  </si>
  <si>
    <t>LOC_Os09g15800</t>
  </si>
  <si>
    <t>SS-SS-SS-SS-SS-SS-SS-SS-SS-SS-P1-L1-S1-P2-L2-S2-E1-E2-DYW</t>
  </si>
  <si>
    <t>NS-ND-ND-ND-ND-ND-ND-TN-NN-ND-AN-AG-ND-ND-VK-TD-GN-VK-SW</t>
  </si>
  <si>
    <t>LOC_Os02g01610.1</t>
  </si>
  <si>
    <t>LOC_Os02g01610</t>
  </si>
  <si>
    <t>LP-NN-ND-NT-SY-ST-ND-TD-GN-SN-TD-GY-ND-TD-II-TD-AN-VK-SW</t>
  </si>
  <si>
    <t>L1-S1-P1-L1-S1-SS-P1-L1-S1-SS-SS-P1-L1-S1-P2-L2-S2-E1-E2-DYW</t>
  </si>
  <si>
    <t>DD-CD-ND-AH-GS-NN-ND-SD-TN-ND-NN-TS-SD-TN-ND-TT-AG-GN-LS-SE</t>
  </si>
  <si>
    <t>LOC_Os01g01115.1</t>
  </si>
  <si>
    <t>SS-SS-P1-L1-S1-P1-L1-S1-P1-L1-S1-P1-L1-S1-P2-L2-S2-E1-E2-DYW</t>
  </si>
  <si>
    <t>NN-NN-TD-TH-ND-NT-SN-ND-NQ-AE-NS-TD-SS-SN-ND-LW-AD-TD-VK-SW</t>
  </si>
  <si>
    <t>S1-P1-L1-S1-P1-L1-S1-P1-L1-S1-P1-L1-S1-P1-L1-S1-P2-L2-S2-E1-E2-DYW</t>
  </si>
  <si>
    <t>NC-SN-PD-NN-NT-SD-ND-NN-SD-VD-NN-AD-ND-TD-SD-NG-SN-TT-SN-GK-VK-SW</t>
  </si>
  <si>
    <t>L1-S1-P1-L1-S1-P1-L1-S1-P1-L1-S1-P1-L1-S1-P1-L1-S1-P2-L2-S2-E1-E2-DYW</t>
  </si>
  <si>
    <t>GA-TT-ND-AS-ND-NN-VF-ND-ND-VD-ND-TD-GD-ND-TD-VE-SD-TD-LW-AK-CN-VK-SW</t>
  </si>
  <si>
    <t>SL-NC-SN-PD-NN-NT-SD-ND-NN-SD-VD-NN-AD-ND-TD-SD-NG-SN-TT-SN-GK-VK-SW</t>
  </si>
  <si>
    <t>LOC_Os04g49520.1</t>
  </si>
  <si>
    <t>LOC_Os04g49520</t>
  </si>
  <si>
    <t>L1-S1-SS-P1-L1-S1-SS-P1-L1-S1-P1-L1-S1-SS-P1-L1-S1-P2-L2-S2-E1-E2-DYW</t>
  </si>
  <si>
    <t>AA-NN-ND-NN-CD-TT-ND-ND-TD-SN-TD-AA-ND-TN-ND-VN-ND-ND-VG-ST-GD-MK-SW</t>
  </si>
  <si>
    <t>S1-P1-L1-S1-P1-L1-S1-P1-L1-S1-P1-L1-S1-P1-L1-S1-P1-L1-S1-P2-L2-S2-E1-E2-DYW</t>
  </si>
  <si>
    <t>NN-TT-GN-ND-NE-ED-SN-NY-SK-ND-NS-ID-ND-NN-VD-ND-ND-SD-SN-ND-VR-SN-RN-VK-SW</t>
  </si>
  <si>
    <t>P1-L1-S1-P1-L1-S1-P1-L1-S1-P1-L1-S1-P1-L1-S1-P1-L1-S1-P1-L1-S1-P2-L2-S2-E1-E2-DYW</t>
  </si>
  <si>
    <t>P1-L1-S1-SS-P1-L1-S1-P2-L2-S2-E1-E2-E+</t>
  </si>
  <si>
    <t>NL-KF-ND-NN-SD-VT-TN-TD-IK-GD-GK-VK-SR</t>
  </si>
  <si>
    <t>S1-P1-L1-S1-SS-SS-SS-P2-L2-S2-E1-E2-E+</t>
  </si>
  <si>
    <t>AN-FD-AD-SN-TN-TD-DA-TN-VG-TD-GD-IK-SC</t>
  </si>
  <si>
    <t>S1-P1-L1-S1-SS-SS-P1-L1-S1-P2-L2-S2-E1-E2-E+</t>
  </si>
  <si>
    <t>VT-ND-PN-HD-NQ-DG-ND-AS-ND-TD-VK-AN-GQ-VK-SR</t>
  </si>
  <si>
    <t>S1-P1-L1-S1-SS-P1-L1-S1-SS-P1-L1-S1-P2-L2-S2-E1-E2-E+</t>
  </si>
  <si>
    <t>ST-TD-HA-ND-TD-TD-IS-VR-ND-ND-VD-TD-TN-IQ-GN-AE-VK-SG</t>
  </si>
  <si>
    <t>P1-L1-S1-P1-L1-S1-P1-L1-S1-P1-L1-S1-P1-L1-S1-P1-L1-S1-P2-L2-S2-E1-E2-E+</t>
  </si>
  <si>
    <t>YS-AN-TN-TN-AQ-ND-ND-CS-ND-NN-SN-ND-NY-ND-NN-ND-AD-NP-ND-VG-VN-RD-VK-SL</t>
  </si>
  <si>
    <t>SS-SS-SS-SS-SS-P1-L1-S1-SS-SS-SS-P1-L1-S1-SS-P1-L1-S1-P2-L2-S2-E1-E2-E+</t>
  </si>
  <si>
    <t>SD-NN-AN-ND-NN-TD-AD-TN-SS-TI-NN-AS-TN-ND-ND-TN-TE-ND-NN-VL-AD-SN-VK-SS</t>
  </si>
  <si>
    <t>S1-P2-L2-S2-E1</t>
  </si>
  <si>
    <t>PT-TK-VA-TD-AA</t>
  </si>
  <si>
    <t>L1-S1-SS-SS-P1-L1-S1-P2-L2-S2-E1</t>
  </si>
  <si>
    <t>CD-NN-NN-ND-NT-VD-ND-NT-LD-GN-KH</t>
  </si>
  <si>
    <t>L1-S1-P1-L1-S1-SS-P1-L1-S1-P2-L2-S2-E1</t>
  </si>
  <si>
    <t>PD-SN-NE-PD-ND-NT-SN-VN-TK-ND-IG-GD-GD</t>
  </si>
  <si>
    <t>SS-SS-SS-P1-L1-S1-SS-P1-L1-S1-P2-L2-S2-E1</t>
  </si>
  <si>
    <t>EN-NN-AN-TN-SN-ND-TD-ND-TH-ND-NN-VA-VS-TG</t>
  </si>
  <si>
    <t>P1-L1-S1-P1-L1-S1-P1-L1-S1-P1-L1-S1-SS-P1-L1-S1-P2-L2-S2-E1</t>
  </si>
  <si>
    <t>NT-AD-TS-NS-##-##-NN-SR-TS-NE-##-##-##-SD-VD-NN-TD-TE-IS-RS</t>
  </si>
  <si>
    <t>S1-P1-L1-S1-P1-L1-S1-P1-L1-S1-P1-L1-S1-P2-L2-S2-E1</t>
  </si>
  <si>
    <t>NR-##-##-ND-TD-VD-NN-NE-VS-NN-SN-LE-ND-NN-LR-SS-SE</t>
  </si>
  <si>
    <t>SS-P1-L1-S1-P1-L1-S1-SS-P1-L1-S1-P1-L1-S1-P2-L2-S2-E1</t>
  </si>
  <si>
    <t>ND-NK-AN-TN-NL-SH-SD-TN-ND-GY-ND-NN-SD-SD-ND-LR-ET-LT</t>
  </si>
  <si>
    <t>PD-##-TQ-NN-SN-LG-AS-VN-VG</t>
  </si>
  <si>
    <t>S1-P1-L1-S1-P2-L2-S2-E1-E2</t>
  </si>
  <si>
    <t>CN-ND-TD-SD-TD-LT-SG-VN-VK</t>
  </si>
  <si>
    <t>FD-NE-TN-VD-TN-ND-IG-GN-GN-VK</t>
  </si>
  <si>
    <t>S1-SS-P1-L1-S1-P2-L2-S2-E1-E2</t>
  </si>
  <si>
    <t>ND-ND-GD-AN-TN-ND-LE-GD-GD-SR</t>
  </si>
  <si>
    <t>SS-SS-P1-L1-S1-P2-L2-S2-E1-E2</t>
  </si>
  <si>
    <t>TS-ND-TD-IN-NT-ND-TR-GN-GG-VK</t>
  </si>
  <si>
    <t>HN-AS-ND-AK-NS-NN-LV-GN-GN-VK</t>
  </si>
  <si>
    <t>TN-AN-ND-TN-VE-ND-GD-LR-TD-LG-AK</t>
  </si>
  <si>
    <t>NY-SY-PD-NN-VN-ND-ND-TT-AN-GN-VK</t>
  </si>
  <si>
    <t>CV-ND-NS-##-##-NS-VD-TD-TN-LN-GD-RH-ID</t>
  </si>
  <si>
    <t>RK-##-##-LS-TT-ND-TD-VT-NS-TT-LG-GN-GA-VK</t>
  </si>
  <si>
    <t>SS-P1-L1-S1-P1-L1-S1-P2-L2-S2-E1-E2</t>
  </si>
  <si>
    <t>TD-NT-CD-TK-YN-TE-NN-SN-LG-AS-VN-VK</t>
  </si>
  <si>
    <t>L1-S1-P1-L1-S1-SS-SS-P1-L1-S1-P2-L2-S2-E1-E2</t>
  </si>
  <si>
    <t>YR-##-##-PD-NN-NN-ND-NT-VD-ND-NT-LD-GS-KD-VK</t>
  </si>
  <si>
    <t>LR-DD-TD-AD-NN-ND-VD-ND-TN-LR-GD-SD-VK</t>
  </si>
  <si>
    <t>HS-LS-ND-PV-NT-ND-VT-TN-TN-LM-SD-RR-VK</t>
  </si>
  <si>
    <t>PD-NT-ND-SD-SN-TN-IE-ND-CD-LT-AG-GN-VK</t>
  </si>
  <si>
    <t>LOC_Os11g10740</t>
  </si>
  <si>
    <t>SD-TS-ND-PN-AD-NG-PD-ND-SN-TA-AC-GS-VK</t>
  </si>
  <si>
    <t>AS-TD-TY-AD-ND-ND-AD-ND-TD-LQ-GS-SN-VK</t>
  </si>
  <si>
    <t>L1-S1-SS-SS-SS-P1-L1-S1-P2-L2-S2-E1-E2</t>
  </si>
  <si>
    <t>AD-TD-NT-NN-ND-NT-AD-NN-ND-VR-GN-GD-YK</t>
  </si>
  <si>
    <t>SD-ND-ND-NN-SN-TD-VS-ND-ND-IQ-GN-GN-AK</t>
  </si>
  <si>
    <t>S1-SS-SS-SS-P1-L1-S1-P1-L1-S1-P2-L2-S2-E1-E2</t>
  </si>
  <si>
    <t>TP-##-##-SD-NS-TE-ND-ND-AD-ND-ND-LQ-AG-RE-VK</t>
  </si>
  <si>
    <t>L1-S1-SS-P1-L1-S1-SS-P1-L1-S1-P2-L2-S2-E1-E2</t>
  </si>
  <si>
    <t>AH-##-##-ND-VT-ND-TD-TT-VN-ND-NT-LR-AT-GN-VK</t>
  </si>
  <si>
    <t>DS-TN-ND-PS-ND-NT-TD-VS-ND-SP-FG-GD-GD-VK</t>
  </si>
  <si>
    <t>L1-S1-SS-SS-SS-SS-P1-L1-S1-P2-L2-S2-E1-E2</t>
  </si>
  <si>
    <t>ID-TN-NT-AN-TN-SN-ND-AN-NN-NN-LA-GN-GN-IK</t>
  </si>
  <si>
    <t>L1-S1-P1-L1-S1-SS-SS-SS-P1-L1-S1-P2-L2-S2-E1-E2</t>
  </si>
  <si>
    <t>PH-##-##-PD-TS-TN-NT-TD-SD-VN-AD-CD-TS-AH-GN-VK</t>
  </si>
  <si>
    <t>GQ-LD-ND-CD-ND-SD-ND-ND-VS-ND-NN-LN-SS-RA-VK</t>
  </si>
  <si>
    <t>GD-VS-ND-TN-VS-ND-TN-SI-VT-NN-ND-LR-AD-GD-VK</t>
  </si>
  <si>
    <t>TV-SH-AF-ND-NN-NS-ID-NM-TD-TD-SN-VS-TD-GE-IK</t>
  </si>
  <si>
    <t>ND-NN-NN-NN-TN-AN-TD-ND-IS-ND-NN-LR-AE-GS-VK</t>
  </si>
  <si>
    <t>L1-S1-P1-L1-S1-P1-L1-S1-SS-P1-L1-S1-P2-L2-S2-E1-E2</t>
  </si>
  <si>
    <t>LD-##-##-PD-ND-ND-IT-NT-TD-ND-VS-TN-TD-IK-SD-GD-VK</t>
  </si>
  <si>
    <t>YY-SP-YD-PH-HD-NN-AD-SD-ND-AN-TN-ND-IK-SD-GN-VK</t>
  </si>
  <si>
    <t>VD-ND-SN-SD-SD-TD-GN-SN-CD-GD-SN-ND-IG-ND-AY-IK</t>
  </si>
  <si>
    <t>PA-TT-NE-GG-NS-TD-VE-AN-TN-SE-TD-SD-TS-MQ-AD-VK</t>
  </si>
  <si>
    <t>SS-SS-SS-SS-SS-SS-SS-SS-P1-L1-S1-P2-L2-S2-E1-E2</t>
  </si>
  <si>
    <t>ND-TN-TN-ND-ND-TN-ND-NN-TN-LD-SD-NN-VR-TS-SN-TK</t>
  </si>
  <si>
    <t>RV-LD-NN-PQ-NN-ND-VD-NN-TS-ND-AG-NN-ND-VG-AD-GS-VK</t>
  </si>
  <si>
    <t>L1-S1-P1-L1-S1-SS-P1-L1-S1-P1-L1-S1-P2-L2-S2-E1-E2</t>
  </si>
  <si>
    <t>PH-PL-ND-PN-ND-NN-ND-VV-NG-NN-VY-ND-TD-VQ-ST-AN-VK</t>
  </si>
  <si>
    <t>SH-PR-ND-PD-ND-NN-ND-VL-NS-NN-LS-ND-TD-VR-ST-AN-RM</t>
  </si>
  <si>
    <t>GS-SS-NT-LD-ND-NN-TD-ND-SG-NN-SS-SS-TD-TV-AN-GN-IK</t>
  </si>
  <si>
    <t>SS-P1-L1-S1-SS-P1-L1-S1-SS-P1-L1-S1-P2-L2-S2-E1-E2</t>
  </si>
  <si>
    <t>TD-ND-TP-NN-CS-ND-CI-NT-NN-TD-GY-ND-ND-TK-SK-GR-VK</t>
  </si>
  <si>
    <t>ED-YG-TN-TN-TN-TN-NN-TD-NN-ND-IE-ND-TS-TT-SD-GG-TK</t>
  </si>
  <si>
    <t>L1-S1-P1-L1-S1-SS-SS-P1-L1-S1-SS-P1-L1-S1-P2-L2-S2-E1-E2</t>
  </si>
  <si>
    <t>TD-##-##-TN-ND-NG-SD-TD-VR-ND-ND-TD-VT-TG-NN-TN-GD-GH-TK</t>
  </si>
  <si>
    <t>P1-L1-S1-P1-L1-S1-P1-L1-S1-P1-L1-S1-P1-L1-S1-P1-L1-S1-E1-E2</t>
  </si>
  <si>
    <t>ND-ST-NN-NT-VD-SN-ND-LP-ND-ND-TG-SD-NT-AN-TS-TD-##-##-GH-VK</t>
  </si>
  <si>
    <t>SK-ND-HD-TD-NT-VN-ND-ST-LD-TD-ND-LE-ND-TN-LE-SN-GN-KI</t>
  </si>
  <si>
    <t>AN-ND-PN-CD-TD-AD-ND-SN-AS-SD-ND-VV-NN-ND-VE-SE-GD-IK</t>
  </si>
  <si>
    <t>NR-SD-TD-ND-ND-CY-ND-TV-AE-NE-NN-AS-GS-TD-LW-SS-QE-VK</t>
  </si>
  <si>
    <t>LD-NN-GN-SN-ND-AG-ND-NP-FV-ND-ND-SN-SS-ND-VR-AD-MQ-VK</t>
  </si>
  <si>
    <t>SS-P1-L1-S1-P1-L1-S1-P1-L1-S1-P1-L1-S1-P2-L2-S2-E1-E2</t>
  </si>
  <si>
    <t>NN-SN-AD-GS-TT-SD-TD-TD-TD-ND-TS-TD-NG-ND-VK-TD-ED-IK</t>
  </si>
  <si>
    <t>CN-TN-ND-SD-TN-TS-TN-CN-SD-ND-TN-SE-ND-ND-LA-AD-KD-VK</t>
  </si>
  <si>
    <t>SS-SS-SS-SS-SS-SS-SS-SS-SS-SS-P1-L1-S1-P2-L2-S2-E1-E2</t>
  </si>
  <si>
    <t>NN-NN-AN-ND-LP-NN-ND-TD-ND-ND-ND-SD-SD-ND-LR-SR-ED-TK</t>
  </si>
  <si>
    <t>L1-S1-P1-L1-S1-P1-L1-S1-P1-L1-S1-P1-L1-S1-P2-L2-S2-E1-E2</t>
  </si>
  <si>
    <t>VG-TD-RA-SD-NN-TS-VN-AD-TN-AS-ND-ND-VN-TN-SN-TS-AG-GT-VK</t>
  </si>
  <si>
    <t>SS-SS-SS-P1-L1-S1-SS-P1-L1-S1-SS-P1-L1-S1-P2-L2-S2-E1-E2</t>
  </si>
  <si>
    <t>LN-NN-ND-ND-AD-CD-SS-ND-AD-SD-NS-ND-AD-SD-NS-IS-AD-TH-VK</t>
  </si>
  <si>
    <t>LOC_Os03g49464.1</t>
  </si>
  <si>
    <t>L1-S1-SS-SS-P1-L1-S1-SS-P1-L1-S1-SS-P1-L1-S1-P2-L2-S2-E1-E2</t>
  </si>
  <si>
    <t>AD-SS-DS-TS-TN-VN-ND-TN-GN-SN-SN-NN-NG-SS-TN-TN-LK-TE-AN-VK</t>
  </si>
  <si>
    <t>P1-L1-S1-P1-L1-S1-P1-L1-S1-P1-L1-S1-P1-L1-S1-P2-L2-S2-E1-E2</t>
  </si>
  <si>
    <t>FD-TD-SD-TN-ID-TT-ND-AD-TD-ND-LD-NS-TD-VD-NN-ND-SQ-GK-CK-AK</t>
  </si>
  <si>
    <t>NN-TN-AN-SD-ND-IN-ND-NN-SN-NN-ND-SC-TE-GD-AH-SD-NT-VA-AW-RS-IK</t>
  </si>
  <si>
    <t>S1-SS-P1-L1-S1-P1-L1-S1-SS-SS-P1-L1-S1-P1-L1-S1-P2-L2-S2-E1-E2</t>
  </si>
  <si>
    <t>NN-NN-NT-AN-NN-TD-SD-NT-NN-SS-ND-AD-SD-NT-AN-SN-ND-IL-TD-EN-VK</t>
  </si>
  <si>
    <t>SS-P1-L1-S1-P1-L1-S1-P1-L1-S1-P1-L1-S1-P1-L1-S1-P2-L2-S2-E1-E2</t>
  </si>
  <si>
    <t>NN-TN-AN-SD-ND-IN-ND-NN-SN-NN-ND-SC-TE-GD-AH-SD-NT-VA-AW-RS-VK</t>
  </si>
  <si>
    <t>LD-TA-LD-PD-SD-NN-AE-ND-ND-VD-SD-SN-AR-SD-NS-SD-SN-ND-LR-AD-GN-VK</t>
  </si>
  <si>
    <t>GN-TS-NN-SD-TN-TN-TD-ES-WL-KG-SD-TD-TT-DD-SD-SD-SD-TD-VE-CD-SD-AP</t>
  </si>
  <si>
    <t>P1-L1-S1-P1-L1-S1-P1-L1-S1-P1-L1-S1-SS-SS-SS-SS-P1-L1-S1-P2-L2-S2-E1-E2</t>
  </si>
  <si>
    <t>SL-KG-KD-NT-AD-ND-NY-ND-ND-ND-IE-ND-ND-DD-NN-ND-ND-TD-GD-TD-TT-AN-GD-VK</t>
  </si>
  <si>
    <t>S1-P1-L1-S1-P1-L1-S1-P1-L1-S1-P1-L1-S1-P1-L1-S1-P1-L1-S1-P2-L2-S2-E1-E2</t>
  </si>
  <si>
    <t>TD-ND-VD-ND-ND-ST-NN-ND-VE-ND-NT-VG-ND-ND-VN-NN-NN-VN-AS-NT-IT-VA-GN-VK</t>
  </si>
  <si>
    <t>LOC_Os06g20870.1</t>
  </si>
  <si>
    <t>P1-L1-S1-P1-L1-S1-P1-L1-S1-P1-L1-S1-P1-L1-S1-P1-L1-S1-P1-L1-S1-P2-L2-S2-E1-E2</t>
  </si>
  <si>
    <t>ND-PN-TD-NN-VD-PN-NN-VQ-SS-ND-IN-NT-ND-ID-NN-NN-LE-TN-ND-LT-ND-SD-VR-AS-EN-VK</t>
  </si>
  <si>
    <t>S1-P1-L1-S1-SS-SS-P1-L1-S1-P1-L1-S1-P1-L1-S1-P1-L1-S1-P1-L1-S1-P2-L2-S2-E1-E2</t>
  </si>
  <si>
    <t>DA-SD-AS-AD-SG-QS-NT-AN-SN-ND-VS-ND-ND-SN-SS-NS-SD-VN-TD-AY-SD-ND-LR-AD-AY-VK</t>
  </si>
  <si>
    <t>LOC_Os06g03570.1 / LOC_Os06g03570.2</t>
  </si>
  <si>
    <t>LOC_Os06g03570</t>
  </si>
  <si>
    <t>PLS / E2</t>
  </si>
  <si>
    <t>L1-S1-SS-P1-L1-S1-P2 / L1-S1-SS-P1-L1-S1-P2-L2-S2-E1-E2</t>
  </si>
  <si>
    <t>KA-SD-NN-TN-SN-ND-NL / KA-SD-NN-TN-SN-ND-ND-VR-GD-GN-VK</t>
  </si>
  <si>
    <t>7 / 9</t>
  </si>
  <si>
    <t>7 / 11</t>
  </si>
  <si>
    <t>LOC_Os04g21910</t>
  </si>
  <si>
    <t>S1-P1-L1-S1-P1-L1-S1-P1</t>
  </si>
  <si>
    <t>NN-AY-VC-SP-TS-SN-SD-NS</t>
  </si>
  <si>
    <t>L1-S1-P1-L1-S1-P2-L2-S2</t>
  </si>
  <si>
    <t>PP-VE-DD-TD-SN-GD-LG-AL</t>
  </si>
  <si>
    <t>TD-TN-SM-NT-TS-SN-NN-NN-TD-ND-TD-LN</t>
  </si>
  <si>
    <t>L1-S1-P1-L1-S1-P1-L1-S1-P1-L1-S1-P2-L2-S2</t>
  </si>
  <si>
    <t>AH-NN-TN-VN-ND-NG-TD-ND-TN-VN-NS-TN-YG-AG</t>
  </si>
  <si>
    <t>L1-S1-P1-L1-S1-P1-L1-S1-P1-L1-S1-P1-L1-S1-P1-L1-S1-P1-L1-S1</t>
  </si>
  <si>
    <t>VV-ND-CN-SD-VS-ND-RD-SD-SL-GY-ND-TD-AD-SN-ND-SD-NN-AN-AD-NE</t>
  </si>
  <si>
    <t>Table S10. PPR genes in rice geno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49" fontId="6" fillId="0" borderId="0" xfId="0" applyNumberFormat="1" applyFont="1" applyAlignment="1">
      <alignment horizontal="left" vertical="center"/>
    </xf>
    <xf numFmtId="0" fontId="0" fillId="0" borderId="0" xfId="0" applyBorder="1" applyAlignment="1">
      <alignment horizontal="left" vertical="center"/>
    </xf>
    <xf numFmtId="49" fontId="0" fillId="0" borderId="0" xfId="0" applyNumberFormat="1" applyBorder="1" applyAlignment="1">
      <alignment horizontal="left" vertical="center"/>
    </xf>
    <xf numFmtId="0" fontId="0" fillId="0" borderId="1" xfId="0" applyBorder="1" applyAlignment="1">
      <alignment horizontal="left"/>
    </xf>
    <xf numFmtId="49" fontId="0" fillId="0" borderId="1" xfId="0" applyNumberFormat="1" applyBorder="1" applyAlignment="1">
      <alignment horizontal="left"/>
    </xf>
    <xf numFmtId="0" fontId="4" fillId="0" borderId="3" xfId="0" applyFont="1" applyBorder="1" applyAlignment="1">
      <alignment horizontal="left" vertical="center"/>
    </xf>
    <xf numFmtId="49" fontId="4" fillId="0" borderId="3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82"/>
  <sheetViews>
    <sheetView tabSelected="1" workbookViewId="0">
      <selection activeCell="B7" sqref="B7"/>
    </sheetView>
  </sheetViews>
  <sheetFormatPr defaultRowHeight="14.25" x14ac:dyDescent="0.2"/>
  <cols>
    <col min="1" max="1" width="18.125" style="3" customWidth="1"/>
    <col min="2" max="2" width="16.75" style="3" customWidth="1"/>
    <col min="3" max="3" width="11.625" style="3" customWidth="1"/>
    <col min="4" max="4" width="47.375" style="3" customWidth="1"/>
    <col min="5" max="5" width="84.75" style="3" customWidth="1"/>
    <col min="6" max="6" width="23.125" style="3" customWidth="1"/>
    <col min="7" max="7" width="20.25" style="4" customWidth="1"/>
    <col min="8" max="16384" width="9" style="3"/>
  </cols>
  <sheetData>
    <row r="1" spans="1:7" ht="18" customHeight="1" x14ac:dyDescent="0.25">
      <c r="A1" s="14" t="s">
        <v>1636</v>
      </c>
      <c r="B1" s="15"/>
      <c r="C1" s="15"/>
      <c r="D1" s="15"/>
      <c r="E1" s="15"/>
      <c r="F1" s="15"/>
      <c r="G1" s="15"/>
    </row>
    <row r="2" spans="1:7" x14ac:dyDescent="0.2">
      <c r="A2" s="12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3" t="s">
        <v>1349</v>
      </c>
      <c r="G2" s="13" t="s">
        <v>1350</v>
      </c>
    </row>
    <row r="3" spans="1:7" x14ac:dyDescent="0.2">
      <c r="A3" s="1" t="s">
        <v>1351</v>
      </c>
      <c r="B3" s="1" t="s">
        <v>1352</v>
      </c>
      <c r="C3" s="1" t="s">
        <v>462</v>
      </c>
      <c r="D3" s="1" t="s">
        <v>462</v>
      </c>
      <c r="E3" s="1" t="s">
        <v>1353</v>
      </c>
      <c r="F3" s="2">
        <v>1</v>
      </c>
      <c r="G3" s="2">
        <v>1</v>
      </c>
    </row>
    <row r="4" spans="1:7" x14ac:dyDescent="0.2">
      <c r="A4" s="1" t="s">
        <v>465</v>
      </c>
      <c r="B4" s="1" t="s">
        <v>466</v>
      </c>
      <c r="C4" s="1" t="s">
        <v>462</v>
      </c>
      <c r="D4" s="1" t="s">
        <v>463</v>
      </c>
      <c r="E4" s="1" t="s">
        <v>467</v>
      </c>
      <c r="F4" s="2">
        <v>2</v>
      </c>
      <c r="G4" s="2">
        <v>2</v>
      </c>
    </row>
    <row r="5" spans="1:7" x14ac:dyDescent="0.2">
      <c r="A5" s="5" t="s">
        <v>468</v>
      </c>
      <c r="B5" s="6" t="s">
        <v>469</v>
      </c>
      <c r="C5" s="6" t="s">
        <v>462</v>
      </c>
      <c r="D5" s="6" t="s">
        <v>463</v>
      </c>
      <c r="E5" s="6" t="s">
        <v>470</v>
      </c>
      <c r="F5" s="7">
        <v>2</v>
      </c>
      <c r="G5" s="7">
        <v>2</v>
      </c>
    </row>
    <row r="6" spans="1:7" x14ac:dyDescent="0.2">
      <c r="A6" s="1" t="s">
        <v>1354</v>
      </c>
      <c r="B6" s="1" t="s">
        <v>1355</v>
      </c>
      <c r="C6" s="1" t="s">
        <v>462</v>
      </c>
      <c r="D6" s="1" t="s">
        <v>463</v>
      </c>
      <c r="E6" s="1" t="s">
        <v>1356</v>
      </c>
      <c r="F6" s="2">
        <v>2</v>
      </c>
      <c r="G6" s="2">
        <v>2</v>
      </c>
    </row>
    <row r="7" spans="1:7" x14ac:dyDescent="0.2">
      <c r="A7" s="1" t="s">
        <v>471</v>
      </c>
      <c r="B7" s="1" t="s">
        <v>472</v>
      </c>
      <c r="C7" s="1" t="s">
        <v>462</v>
      </c>
      <c r="D7" s="1" t="s">
        <v>463</v>
      </c>
      <c r="E7" s="1" t="s">
        <v>473</v>
      </c>
      <c r="F7" s="2">
        <v>2</v>
      </c>
      <c r="G7" s="2">
        <v>2</v>
      </c>
    </row>
    <row r="8" spans="1:7" x14ac:dyDescent="0.2">
      <c r="A8" s="1" t="s">
        <v>474</v>
      </c>
      <c r="B8" s="1" t="s">
        <v>475</v>
      </c>
      <c r="C8" s="1" t="s">
        <v>462</v>
      </c>
      <c r="D8" s="1" t="s">
        <v>463</v>
      </c>
      <c r="E8" s="1" t="s">
        <v>476</v>
      </c>
      <c r="F8" s="2">
        <v>2</v>
      </c>
      <c r="G8" s="2">
        <v>2</v>
      </c>
    </row>
    <row r="9" spans="1:7" x14ac:dyDescent="0.2">
      <c r="A9" s="1" t="s">
        <v>460</v>
      </c>
      <c r="B9" s="1" t="s">
        <v>461</v>
      </c>
      <c r="C9" s="1" t="s">
        <v>462</v>
      </c>
      <c r="D9" s="1" t="s">
        <v>463</v>
      </c>
      <c r="E9" s="1" t="s">
        <v>464</v>
      </c>
      <c r="F9" s="2">
        <v>2</v>
      </c>
      <c r="G9" s="2">
        <v>2</v>
      </c>
    </row>
    <row r="10" spans="1:7" x14ac:dyDescent="0.2">
      <c r="A10" s="1" t="s">
        <v>477</v>
      </c>
      <c r="B10" s="1" t="s">
        <v>478</v>
      </c>
      <c r="C10" s="1" t="s">
        <v>462</v>
      </c>
      <c r="D10" s="1" t="s">
        <v>479</v>
      </c>
      <c r="E10" s="1" t="s">
        <v>480</v>
      </c>
      <c r="F10" s="2">
        <v>3</v>
      </c>
      <c r="G10" s="2">
        <v>3</v>
      </c>
    </row>
    <row r="11" spans="1:7" x14ac:dyDescent="0.2">
      <c r="A11" s="1" t="s">
        <v>481</v>
      </c>
      <c r="B11" s="1" t="s">
        <v>482</v>
      </c>
      <c r="C11" s="1" t="s">
        <v>462</v>
      </c>
      <c r="D11" s="1" t="s">
        <v>479</v>
      </c>
      <c r="E11" s="1" t="s">
        <v>483</v>
      </c>
      <c r="F11" s="2">
        <v>3</v>
      </c>
      <c r="G11" s="2">
        <v>3</v>
      </c>
    </row>
    <row r="12" spans="1:7" x14ac:dyDescent="0.2">
      <c r="A12" s="1" t="s">
        <v>484</v>
      </c>
      <c r="B12" s="1" t="s">
        <v>485</v>
      </c>
      <c r="C12" s="1" t="s">
        <v>462</v>
      </c>
      <c r="D12" s="1" t="s">
        <v>479</v>
      </c>
      <c r="E12" s="1" t="s">
        <v>486</v>
      </c>
      <c r="F12" s="2">
        <v>3</v>
      </c>
      <c r="G12" s="2">
        <v>3</v>
      </c>
    </row>
    <row r="13" spans="1:7" x14ac:dyDescent="0.2">
      <c r="A13" s="1" t="s">
        <v>1357</v>
      </c>
      <c r="B13" s="1" t="s">
        <v>1358</v>
      </c>
      <c r="C13" s="1" t="s">
        <v>462</v>
      </c>
      <c r="D13" s="1" t="s">
        <v>479</v>
      </c>
      <c r="E13" s="1" t="s">
        <v>1359</v>
      </c>
      <c r="F13" s="2">
        <v>3</v>
      </c>
      <c r="G13" s="2">
        <v>3</v>
      </c>
    </row>
    <row r="14" spans="1:7" x14ac:dyDescent="0.2">
      <c r="A14" s="1" t="s">
        <v>487</v>
      </c>
      <c r="B14" s="1" t="s">
        <v>488</v>
      </c>
      <c r="C14" s="1" t="s">
        <v>462</v>
      </c>
      <c r="D14" s="1" t="s">
        <v>489</v>
      </c>
      <c r="E14" s="1" t="s">
        <v>490</v>
      </c>
      <c r="F14" s="2">
        <v>4</v>
      </c>
      <c r="G14" s="2">
        <v>4</v>
      </c>
    </row>
    <row r="15" spans="1:7" x14ac:dyDescent="0.2">
      <c r="A15" s="1" t="s">
        <v>491</v>
      </c>
      <c r="B15" s="1" t="s">
        <v>492</v>
      </c>
      <c r="C15" s="1" t="s">
        <v>462</v>
      </c>
      <c r="D15" s="1" t="s">
        <v>489</v>
      </c>
      <c r="E15" s="1" t="s">
        <v>493</v>
      </c>
      <c r="F15" s="2">
        <v>4</v>
      </c>
      <c r="G15" s="2">
        <v>4</v>
      </c>
    </row>
    <row r="16" spans="1:7" x14ac:dyDescent="0.2">
      <c r="A16" s="1" t="s">
        <v>494</v>
      </c>
      <c r="B16" s="1" t="s">
        <v>495</v>
      </c>
      <c r="C16" s="1" t="s">
        <v>462</v>
      </c>
      <c r="D16" s="1" t="s">
        <v>489</v>
      </c>
      <c r="E16" s="1" t="s">
        <v>496</v>
      </c>
      <c r="F16" s="2">
        <v>4</v>
      </c>
      <c r="G16" s="2">
        <v>4</v>
      </c>
    </row>
    <row r="17" spans="1:7" x14ac:dyDescent="0.2">
      <c r="A17" s="1" t="s">
        <v>497</v>
      </c>
      <c r="B17" s="1" t="s">
        <v>498</v>
      </c>
      <c r="C17" s="1" t="s">
        <v>462</v>
      </c>
      <c r="D17" s="1" t="s">
        <v>489</v>
      </c>
      <c r="E17" s="1" t="s">
        <v>499</v>
      </c>
      <c r="F17" s="2">
        <v>4</v>
      </c>
      <c r="G17" s="2">
        <v>4</v>
      </c>
    </row>
    <row r="18" spans="1:7" x14ac:dyDescent="0.2">
      <c r="A18" s="1" t="s">
        <v>500</v>
      </c>
      <c r="B18" s="1" t="s">
        <v>501</v>
      </c>
      <c r="C18" s="1" t="s">
        <v>462</v>
      </c>
      <c r="D18" s="1" t="s">
        <v>489</v>
      </c>
      <c r="E18" s="1" t="s">
        <v>1360</v>
      </c>
      <c r="F18" s="2">
        <v>4</v>
      </c>
      <c r="G18" s="2">
        <v>4</v>
      </c>
    </row>
    <row r="19" spans="1:7" x14ac:dyDescent="0.2">
      <c r="A19" s="1" t="s">
        <v>502</v>
      </c>
      <c r="B19" s="1" t="s">
        <v>503</v>
      </c>
      <c r="C19" s="1" t="s">
        <v>462</v>
      </c>
      <c r="D19" s="1" t="s">
        <v>489</v>
      </c>
      <c r="E19" s="1" t="s">
        <v>504</v>
      </c>
      <c r="F19" s="2">
        <v>4</v>
      </c>
      <c r="G19" s="2">
        <v>4</v>
      </c>
    </row>
    <row r="20" spans="1:7" x14ac:dyDescent="0.2">
      <c r="A20" s="1" t="s">
        <v>505</v>
      </c>
      <c r="B20" s="1" t="s">
        <v>506</v>
      </c>
      <c r="C20" s="1" t="s">
        <v>462</v>
      </c>
      <c r="D20" s="1" t="s">
        <v>489</v>
      </c>
      <c r="E20" s="1" t="s">
        <v>507</v>
      </c>
      <c r="F20" s="2">
        <v>4</v>
      </c>
      <c r="G20" s="2">
        <v>4</v>
      </c>
    </row>
    <row r="21" spans="1:7" x14ac:dyDescent="0.2">
      <c r="A21" s="1" t="s">
        <v>508</v>
      </c>
      <c r="B21" s="1" t="s">
        <v>509</v>
      </c>
      <c r="C21" s="1" t="s">
        <v>462</v>
      </c>
      <c r="D21" s="1" t="s">
        <v>510</v>
      </c>
      <c r="E21" s="1" t="s">
        <v>511</v>
      </c>
      <c r="F21" s="2">
        <v>5</v>
      </c>
      <c r="G21" s="2">
        <v>5</v>
      </c>
    </row>
    <row r="22" spans="1:7" x14ac:dyDescent="0.2">
      <c r="A22" s="1" t="s">
        <v>512</v>
      </c>
      <c r="B22" s="1" t="s">
        <v>513</v>
      </c>
      <c r="C22" s="1" t="s">
        <v>462</v>
      </c>
      <c r="D22" s="1" t="s">
        <v>510</v>
      </c>
      <c r="E22" s="1" t="s">
        <v>514</v>
      </c>
      <c r="F22" s="2">
        <v>5</v>
      </c>
      <c r="G22" s="2">
        <v>5</v>
      </c>
    </row>
    <row r="23" spans="1:7" x14ac:dyDescent="0.2">
      <c r="A23" s="1" t="s">
        <v>515</v>
      </c>
      <c r="B23" s="1" t="s">
        <v>516</v>
      </c>
      <c r="C23" s="1" t="s">
        <v>462</v>
      </c>
      <c r="D23" s="1" t="s">
        <v>510</v>
      </c>
      <c r="E23" s="1" t="s">
        <v>517</v>
      </c>
      <c r="F23" s="2">
        <v>5</v>
      </c>
      <c r="G23" s="2">
        <v>5</v>
      </c>
    </row>
    <row r="24" spans="1:7" x14ac:dyDescent="0.2">
      <c r="A24" s="1" t="s">
        <v>518</v>
      </c>
      <c r="B24" s="1" t="s">
        <v>519</v>
      </c>
      <c r="C24" s="1" t="s">
        <v>462</v>
      </c>
      <c r="D24" s="1" t="s">
        <v>510</v>
      </c>
      <c r="E24" s="1" t="s">
        <v>520</v>
      </c>
      <c r="F24" s="2">
        <v>5</v>
      </c>
      <c r="G24" s="2">
        <v>5</v>
      </c>
    </row>
    <row r="25" spans="1:7" x14ac:dyDescent="0.2">
      <c r="A25" s="1" t="s">
        <v>523</v>
      </c>
      <c r="B25" s="1" t="s">
        <v>524</v>
      </c>
      <c r="C25" s="1" t="s">
        <v>462</v>
      </c>
      <c r="D25" s="1" t="s">
        <v>510</v>
      </c>
      <c r="E25" s="1" t="s">
        <v>525</v>
      </c>
      <c r="F25" s="2">
        <v>5</v>
      </c>
      <c r="G25" s="2">
        <v>5</v>
      </c>
    </row>
    <row r="26" spans="1:7" x14ac:dyDescent="0.2">
      <c r="A26" s="1" t="s">
        <v>526</v>
      </c>
      <c r="B26" s="1" t="s">
        <v>527</v>
      </c>
      <c r="C26" s="1" t="s">
        <v>462</v>
      </c>
      <c r="D26" s="1" t="s">
        <v>510</v>
      </c>
      <c r="E26" s="1" t="s">
        <v>528</v>
      </c>
      <c r="F26" s="2">
        <v>5</v>
      </c>
      <c r="G26" s="2">
        <v>5</v>
      </c>
    </row>
    <row r="27" spans="1:7" x14ac:dyDescent="0.2">
      <c r="A27" s="1" t="s">
        <v>529</v>
      </c>
      <c r="B27" s="1" t="s">
        <v>530</v>
      </c>
      <c r="C27" s="1" t="s">
        <v>462</v>
      </c>
      <c r="D27" s="1" t="s">
        <v>510</v>
      </c>
      <c r="E27" s="1" t="s">
        <v>531</v>
      </c>
      <c r="F27" s="2">
        <v>5</v>
      </c>
      <c r="G27" s="2">
        <v>5</v>
      </c>
    </row>
    <row r="28" spans="1:7" x14ac:dyDescent="0.2">
      <c r="A28" s="1" t="s">
        <v>1361</v>
      </c>
      <c r="B28" s="1" t="s">
        <v>532</v>
      </c>
      <c r="C28" s="1" t="s">
        <v>462</v>
      </c>
      <c r="D28" s="1" t="s">
        <v>510</v>
      </c>
      <c r="E28" s="1" t="s">
        <v>1362</v>
      </c>
      <c r="F28" s="2">
        <v>5</v>
      </c>
      <c r="G28" s="2">
        <v>5</v>
      </c>
    </row>
    <row r="29" spans="1:7" x14ac:dyDescent="0.2">
      <c r="A29" s="1" t="s">
        <v>736</v>
      </c>
      <c r="B29" s="1" t="s">
        <v>737</v>
      </c>
      <c r="C29" s="1" t="s">
        <v>462</v>
      </c>
      <c r="D29" s="1" t="s">
        <v>738</v>
      </c>
      <c r="E29" s="1" t="s">
        <v>739</v>
      </c>
      <c r="F29" s="2">
        <v>6</v>
      </c>
      <c r="G29" s="2">
        <v>6</v>
      </c>
    </row>
    <row r="30" spans="1:7" x14ac:dyDescent="0.2">
      <c r="A30" s="1" t="s">
        <v>740</v>
      </c>
      <c r="B30" s="1" t="s">
        <v>741</v>
      </c>
      <c r="C30" s="1" t="s">
        <v>462</v>
      </c>
      <c r="D30" s="1" t="s">
        <v>738</v>
      </c>
      <c r="E30" s="1" t="s">
        <v>742</v>
      </c>
      <c r="F30" s="2">
        <v>6</v>
      </c>
      <c r="G30" s="2">
        <v>6</v>
      </c>
    </row>
    <row r="31" spans="1:7" x14ac:dyDescent="0.2">
      <c r="A31" s="1" t="s">
        <v>743</v>
      </c>
      <c r="B31" s="1" t="s">
        <v>744</v>
      </c>
      <c r="C31" s="1" t="s">
        <v>462</v>
      </c>
      <c r="D31" s="1" t="s">
        <v>738</v>
      </c>
      <c r="E31" s="1" t="s">
        <v>745</v>
      </c>
      <c r="F31" s="2">
        <v>6</v>
      </c>
      <c r="G31" s="2">
        <v>6</v>
      </c>
    </row>
    <row r="32" spans="1:7" x14ac:dyDescent="0.2">
      <c r="A32" s="1" t="s">
        <v>1363</v>
      </c>
      <c r="B32" s="1" t="s">
        <v>746</v>
      </c>
      <c r="C32" s="1" t="s">
        <v>462</v>
      </c>
      <c r="D32" s="1" t="s">
        <v>738</v>
      </c>
      <c r="E32" s="1" t="s">
        <v>1364</v>
      </c>
      <c r="F32" s="2">
        <v>6</v>
      </c>
      <c r="G32" s="2">
        <v>6</v>
      </c>
    </row>
    <row r="33" spans="1:7" x14ac:dyDescent="0.2">
      <c r="A33" s="1" t="s">
        <v>747</v>
      </c>
      <c r="B33" s="1" t="s">
        <v>748</v>
      </c>
      <c r="C33" s="1" t="s">
        <v>462</v>
      </c>
      <c r="D33" s="1" t="s">
        <v>738</v>
      </c>
      <c r="E33" s="1" t="s">
        <v>749</v>
      </c>
      <c r="F33" s="2">
        <v>6</v>
      </c>
      <c r="G33" s="2">
        <v>6</v>
      </c>
    </row>
    <row r="34" spans="1:7" x14ac:dyDescent="0.2">
      <c r="A34" s="1" t="s">
        <v>750</v>
      </c>
      <c r="B34" s="1" t="s">
        <v>751</v>
      </c>
      <c r="C34" s="1" t="s">
        <v>462</v>
      </c>
      <c r="D34" s="1" t="s">
        <v>738</v>
      </c>
      <c r="E34" s="1" t="s">
        <v>752</v>
      </c>
      <c r="F34" s="2">
        <v>6</v>
      </c>
      <c r="G34" s="2">
        <v>6</v>
      </c>
    </row>
    <row r="35" spans="1:7" x14ac:dyDescent="0.2">
      <c r="A35" s="1" t="s">
        <v>753</v>
      </c>
      <c r="B35" s="1" t="s">
        <v>754</v>
      </c>
      <c r="C35" s="1" t="s">
        <v>462</v>
      </c>
      <c r="D35" s="1" t="s">
        <v>738</v>
      </c>
      <c r="E35" s="1" t="s">
        <v>755</v>
      </c>
      <c r="F35" s="2">
        <v>6</v>
      </c>
      <c r="G35" s="2">
        <v>6</v>
      </c>
    </row>
    <row r="36" spans="1:7" x14ac:dyDescent="0.2">
      <c r="A36" s="1" t="s">
        <v>756</v>
      </c>
      <c r="B36" s="1" t="s">
        <v>757</v>
      </c>
      <c r="C36" s="1" t="s">
        <v>462</v>
      </c>
      <c r="D36" s="1" t="s">
        <v>738</v>
      </c>
      <c r="E36" s="1" t="s">
        <v>758</v>
      </c>
      <c r="F36" s="2">
        <v>6</v>
      </c>
      <c r="G36" s="2">
        <v>6</v>
      </c>
    </row>
    <row r="37" spans="1:7" x14ac:dyDescent="0.2">
      <c r="A37" s="1" t="s">
        <v>759</v>
      </c>
      <c r="B37" s="1" t="s">
        <v>760</v>
      </c>
      <c r="C37" s="1" t="s">
        <v>462</v>
      </c>
      <c r="D37" s="1" t="s">
        <v>738</v>
      </c>
      <c r="E37" s="1" t="s">
        <v>761</v>
      </c>
      <c r="F37" s="2">
        <v>6</v>
      </c>
      <c r="G37" s="2">
        <v>6</v>
      </c>
    </row>
    <row r="38" spans="1:7" x14ac:dyDescent="0.2">
      <c r="A38" s="1" t="s">
        <v>764</v>
      </c>
      <c r="B38" s="1" t="s">
        <v>765</v>
      </c>
      <c r="C38" s="1" t="s">
        <v>462</v>
      </c>
      <c r="D38" s="1" t="s">
        <v>738</v>
      </c>
      <c r="E38" s="1" t="s">
        <v>766</v>
      </c>
      <c r="F38" s="2">
        <v>6</v>
      </c>
      <c r="G38" s="2">
        <v>6</v>
      </c>
    </row>
    <row r="39" spans="1:7" x14ac:dyDescent="0.2">
      <c r="A39" s="1" t="s">
        <v>767</v>
      </c>
      <c r="B39" s="1" t="s">
        <v>768</v>
      </c>
      <c r="C39" s="1" t="s">
        <v>462</v>
      </c>
      <c r="D39" s="1" t="s">
        <v>738</v>
      </c>
      <c r="E39" s="1" t="s">
        <v>769</v>
      </c>
      <c r="F39" s="2">
        <v>6</v>
      </c>
      <c r="G39" s="2">
        <v>6</v>
      </c>
    </row>
    <row r="40" spans="1:7" x14ac:dyDescent="0.2">
      <c r="A40" s="1" t="s">
        <v>770</v>
      </c>
      <c r="B40" s="1" t="s">
        <v>771</v>
      </c>
      <c r="C40" s="1" t="s">
        <v>462</v>
      </c>
      <c r="D40" s="1" t="s">
        <v>738</v>
      </c>
      <c r="E40" s="1" t="s">
        <v>772</v>
      </c>
      <c r="F40" s="2">
        <v>6</v>
      </c>
      <c r="G40" s="2">
        <v>6</v>
      </c>
    </row>
    <row r="41" spans="1:7" x14ac:dyDescent="0.2">
      <c r="A41" s="5" t="s">
        <v>773</v>
      </c>
      <c r="B41" s="6" t="s">
        <v>774</v>
      </c>
      <c r="C41" s="6" t="s">
        <v>462</v>
      </c>
      <c r="D41" s="6" t="s">
        <v>738</v>
      </c>
      <c r="E41" s="6" t="s">
        <v>775</v>
      </c>
      <c r="F41" s="7">
        <v>6</v>
      </c>
      <c r="G41" s="7">
        <v>6</v>
      </c>
    </row>
    <row r="42" spans="1:7" x14ac:dyDescent="0.2">
      <c r="A42" s="1" t="s">
        <v>521</v>
      </c>
      <c r="B42" s="1" t="s">
        <v>522</v>
      </c>
      <c r="C42" s="1" t="s">
        <v>462</v>
      </c>
      <c r="D42" s="1" t="s">
        <v>738</v>
      </c>
      <c r="E42" s="1" t="s">
        <v>1365</v>
      </c>
      <c r="F42" s="2">
        <v>6</v>
      </c>
      <c r="G42" s="2">
        <v>6</v>
      </c>
    </row>
    <row r="43" spans="1:7" x14ac:dyDescent="0.2">
      <c r="A43" s="1" t="s">
        <v>776</v>
      </c>
      <c r="B43" s="1" t="s">
        <v>777</v>
      </c>
      <c r="C43" s="1" t="s">
        <v>462</v>
      </c>
      <c r="D43" s="1" t="s">
        <v>778</v>
      </c>
      <c r="E43" s="1" t="s">
        <v>779</v>
      </c>
      <c r="F43" s="2">
        <v>7</v>
      </c>
      <c r="G43" s="2">
        <v>7</v>
      </c>
    </row>
    <row r="44" spans="1:7" x14ac:dyDescent="0.2">
      <c r="A44" s="1" t="s">
        <v>780</v>
      </c>
      <c r="B44" s="1" t="s">
        <v>781</v>
      </c>
      <c r="C44" s="1" t="s">
        <v>462</v>
      </c>
      <c r="D44" s="1" t="s">
        <v>778</v>
      </c>
      <c r="E44" s="1" t="s">
        <v>782</v>
      </c>
      <c r="F44" s="2">
        <v>7</v>
      </c>
      <c r="G44" s="2">
        <v>7</v>
      </c>
    </row>
    <row r="45" spans="1:7" x14ac:dyDescent="0.2">
      <c r="A45" s="1" t="s">
        <v>783</v>
      </c>
      <c r="B45" s="1" t="s">
        <v>784</v>
      </c>
      <c r="C45" s="1" t="s">
        <v>462</v>
      </c>
      <c r="D45" s="1" t="s">
        <v>778</v>
      </c>
      <c r="E45" s="1" t="s">
        <v>785</v>
      </c>
      <c r="F45" s="2">
        <v>7</v>
      </c>
      <c r="G45" s="2">
        <v>7</v>
      </c>
    </row>
    <row r="46" spans="1:7" x14ac:dyDescent="0.2">
      <c r="A46" s="1" t="s">
        <v>786</v>
      </c>
      <c r="B46" s="1" t="s">
        <v>787</v>
      </c>
      <c r="C46" s="1" t="s">
        <v>462</v>
      </c>
      <c r="D46" s="1" t="s">
        <v>778</v>
      </c>
      <c r="E46" s="1" t="s">
        <v>788</v>
      </c>
      <c r="F46" s="2">
        <v>7</v>
      </c>
      <c r="G46" s="2">
        <v>7</v>
      </c>
    </row>
    <row r="47" spans="1:7" x14ac:dyDescent="0.2">
      <c r="A47" s="1" t="s">
        <v>789</v>
      </c>
      <c r="B47" s="1" t="s">
        <v>790</v>
      </c>
      <c r="C47" s="1" t="s">
        <v>462</v>
      </c>
      <c r="D47" s="1" t="s">
        <v>778</v>
      </c>
      <c r="E47" s="1" t="s">
        <v>791</v>
      </c>
      <c r="F47" s="2">
        <v>7</v>
      </c>
      <c r="G47" s="2">
        <v>7</v>
      </c>
    </row>
    <row r="48" spans="1:7" x14ac:dyDescent="0.2">
      <c r="A48" s="1" t="s">
        <v>792</v>
      </c>
      <c r="B48" s="1" t="s">
        <v>793</v>
      </c>
      <c r="C48" s="1" t="s">
        <v>462</v>
      </c>
      <c r="D48" s="1" t="s">
        <v>778</v>
      </c>
      <c r="E48" s="1" t="s">
        <v>794</v>
      </c>
      <c r="F48" s="2">
        <v>7</v>
      </c>
      <c r="G48" s="2">
        <v>7</v>
      </c>
    </row>
    <row r="49" spans="1:7" x14ac:dyDescent="0.2">
      <c r="A49" s="1" t="s">
        <v>795</v>
      </c>
      <c r="B49" s="1" t="s">
        <v>796</v>
      </c>
      <c r="C49" s="1" t="s">
        <v>462</v>
      </c>
      <c r="D49" s="1" t="s">
        <v>778</v>
      </c>
      <c r="E49" s="1" t="s">
        <v>797</v>
      </c>
      <c r="F49" s="2">
        <v>7</v>
      </c>
      <c r="G49" s="2">
        <v>7</v>
      </c>
    </row>
    <row r="50" spans="1:7" x14ac:dyDescent="0.2">
      <c r="A50" s="1" t="s">
        <v>798</v>
      </c>
      <c r="B50" s="1" t="s">
        <v>799</v>
      </c>
      <c r="C50" s="1" t="s">
        <v>462</v>
      </c>
      <c r="D50" s="1" t="s">
        <v>778</v>
      </c>
      <c r="E50" s="1" t="s">
        <v>800</v>
      </c>
      <c r="F50" s="2">
        <v>7</v>
      </c>
      <c r="G50" s="2">
        <v>7</v>
      </c>
    </row>
    <row r="51" spans="1:7" x14ac:dyDescent="0.2">
      <c r="A51" s="1" t="s">
        <v>801</v>
      </c>
      <c r="B51" s="1" t="s">
        <v>802</v>
      </c>
      <c r="C51" s="1" t="s">
        <v>462</v>
      </c>
      <c r="D51" s="1" t="s">
        <v>778</v>
      </c>
      <c r="E51" s="1" t="s">
        <v>803</v>
      </c>
      <c r="F51" s="2">
        <v>7</v>
      </c>
      <c r="G51" s="2">
        <v>7</v>
      </c>
    </row>
    <row r="52" spans="1:7" x14ac:dyDescent="0.2">
      <c r="A52" s="1" t="s">
        <v>804</v>
      </c>
      <c r="B52" s="1" t="s">
        <v>805</v>
      </c>
      <c r="C52" s="1" t="s">
        <v>462</v>
      </c>
      <c r="D52" s="1" t="s">
        <v>778</v>
      </c>
      <c r="E52" s="1" t="s">
        <v>806</v>
      </c>
      <c r="F52" s="2">
        <v>7</v>
      </c>
      <c r="G52" s="2">
        <v>7</v>
      </c>
    </row>
    <row r="53" spans="1:7" x14ac:dyDescent="0.2">
      <c r="A53" s="1" t="s">
        <v>807</v>
      </c>
      <c r="B53" s="1" t="s">
        <v>808</v>
      </c>
      <c r="C53" s="1" t="s">
        <v>462</v>
      </c>
      <c r="D53" s="1" t="s">
        <v>778</v>
      </c>
      <c r="E53" s="1" t="s">
        <v>809</v>
      </c>
      <c r="F53" s="2">
        <v>7</v>
      </c>
      <c r="G53" s="2">
        <v>7</v>
      </c>
    </row>
    <row r="54" spans="1:7" x14ac:dyDescent="0.2">
      <c r="A54" s="1" t="s">
        <v>810</v>
      </c>
      <c r="B54" s="1" t="s">
        <v>811</v>
      </c>
      <c r="C54" s="1" t="s">
        <v>462</v>
      </c>
      <c r="D54" s="1" t="s">
        <v>778</v>
      </c>
      <c r="E54" s="1" t="s">
        <v>812</v>
      </c>
      <c r="F54" s="2">
        <v>7</v>
      </c>
      <c r="G54" s="2">
        <v>7</v>
      </c>
    </row>
    <row r="55" spans="1:7" x14ac:dyDescent="0.2">
      <c r="A55" s="1" t="s">
        <v>813</v>
      </c>
      <c r="B55" s="1" t="s">
        <v>814</v>
      </c>
      <c r="C55" s="1" t="s">
        <v>462</v>
      </c>
      <c r="D55" s="1" t="s">
        <v>778</v>
      </c>
      <c r="E55" s="1" t="s">
        <v>815</v>
      </c>
      <c r="F55" s="2">
        <v>7</v>
      </c>
      <c r="G55" s="2">
        <v>7</v>
      </c>
    </row>
    <row r="56" spans="1:7" x14ac:dyDescent="0.2">
      <c r="A56" s="1" t="s">
        <v>816</v>
      </c>
      <c r="B56" s="1" t="s">
        <v>817</v>
      </c>
      <c r="C56" s="1" t="s">
        <v>462</v>
      </c>
      <c r="D56" s="1" t="s">
        <v>778</v>
      </c>
      <c r="E56" s="1" t="s">
        <v>818</v>
      </c>
      <c r="F56" s="2">
        <v>7</v>
      </c>
      <c r="G56" s="2">
        <v>7</v>
      </c>
    </row>
    <row r="57" spans="1:7" x14ac:dyDescent="0.2">
      <c r="A57" s="1" t="s">
        <v>819</v>
      </c>
      <c r="B57" s="1" t="s">
        <v>820</v>
      </c>
      <c r="C57" s="1" t="s">
        <v>462</v>
      </c>
      <c r="D57" s="1" t="s">
        <v>778</v>
      </c>
      <c r="E57" s="1" t="s">
        <v>821</v>
      </c>
      <c r="F57" s="2">
        <v>7</v>
      </c>
      <c r="G57" s="2">
        <v>7</v>
      </c>
    </row>
    <row r="58" spans="1:7" x14ac:dyDescent="0.2">
      <c r="A58" s="1" t="s">
        <v>822</v>
      </c>
      <c r="B58" s="1" t="s">
        <v>823</v>
      </c>
      <c r="C58" s="1" t="s">
        <v>462</v>
      </c>
      <c r="D58" s="1" t="s">
        <v>778</v>
      </c>
      <c r="E58" s="1" t="s">
        <v>824</v>
      </c>
      <c r="F58" s="2">
        <v>7</v>
      </c>
      <c r="G58" s="2">
        <v>7</v>
      </c>
    </row>
    <row r="59" spans="1:7" x14ac:dyDescent="0.2">
      <c r="A59" s="1" t="s">
        <v>825</v>
      </c>
      <c r="B59" s="1" t="s">
        <v>826</v>
      </c>
      <c r="C59" s="1" t="s">
        <v>462</v>
      </c>
      <c r="D59" s="1" t="s">
        <v>778</v>
      </c>
      <c r="E59" s="1" t="s">
        <v>827</v>
      </c>
      <c r="F59" s="2">
        <v>7</v>
      </c>
      <c r="G59" s="2">
        <v>7</v>
      </c>
    </row>
    <row r="60" spans="1:7" x14ac:dyDescent="0.2">
      <c r="A60" s="1" t="s">
        <v>762</v>
      </c>
      <c r="B60" s="1" t="s">
        <v>763</v>
      </c>
      <c r="C60" s="1" t="s">
        <v>462</v>
      </c>
      <c r="D60" s="1" t="s">
        <v>778</v>
      </c>
      <c r="E60" s="1" t="s">
        <v>1366</v>
      </c>
      <c r="F60" s="2">
        <v>7</v>
      </c>
      <c r="G60" s="2">
        <v>7</v>
      </c>
    </row>
    <row r="61" spans="1:7" x14ac:dyDescent="0.2">
      <c r="A61" s="1" t="s">
        <v>828</v>
      </c>
      <c r="B61" s="1" t="s">
        <v>829</v>
      </c>
      <c r="C61" s="1" t="s">
        <v>462</v>
      </c>
      <c r="D61" s="1" t="s">
        <v>830</v>
      </c>
      <c r="E61" s="1" t="s">
        <v>831</v>
      </c>
      <c r="F61" s="2">
        <v>8</v>
      </c>
      <c r="G61" s="2">
        <v>8</v>
      </c>
    </row>
    <row r="62" spans="1:7" x14ac:dyDescent="0.2">
      <c r="A62" s="1" t="s">
        <v>832</v>
      </c>
      <c r="B62" s="1" t="s">
        <v>833</v>
      </c>
      <c r="C62" s="1" t="s">
        <v>462</v>
      </c>
      <c r="D62" s="1" t="s">
        <v>830</v>
      </c>
      <c r="E62" s="1" t="s">
        <v>834</v>
      </c>
      <c r="F62" s="2">
        <v>8</v>
      </c>
      <c r="G62" s="2">
        <v>8</v>
      </c>
    </row>
    <row r="63" spans="1:7" x14ac:dyDescent="0.2">
      <c r="A63" s="1" t="s">
        <v>835</v>
      </c>
      <c r="B63" s="1" t="s">
        <v>836</v>
      </c>
      <c r="C63" s="1" t="s">
        <v>462</v>
      </c>
      <c r="D63" s="1" t="s">
        <v>830</v>
      </c>
      <c r="E63" s="1" t="s">
        <v>837</v>
      </c>
      <c r="F63" s="2">
        <v>8</v>
      </c>
      <c r="G63" s="2">
        <v>8</v>
      </c>
    </row>
    <row r="64" spans="1:7" x14ac:dyDescent="0.2">
      <c r="A64" s="1" t="s">
        <v>838</v>
      </c>
      <c r="B64" s="1" t="s">
        <v>839</v>
      </c>
      <c r="C64" s="1" t="s">
        <v>462</v>
      </c>
      <c r="D64" s="1" t="s">
        <v>830</v>
      </c>
      <c r="E64" s="1" t="s">
        <v>840</v>
      </c>
      <c r="F64" s="2">
        <v>8</v>
      </c>
      <c r="G64" s="2">
        <v>8</v>
      </c>
    </row>
    <row r="65" spans="1:7" x14ac:dyDescent="0.2">
      <c r="A65" s="1" t="s">
        <v>841</v>
      </c>
      <c r="B65" s="1" t="s">
        <v>842</v>
      </c>
      <c r="C65" s="1" t="s">
        <v>462</v>
      </c>
      <c r="D65" s="1" t="s">
        <v>830</v>
      </c>
      <c r="E65" s="1" t="s">
        <v>843</v>
      </c>
      <c r="F65" s="2">
        <v>8</v>
      </c>
      <c r="G65" s="2">
        <v>8</v>
      </c>
    </row>
    <row r="66" spans="1:7" x14ac:dyDescent="0.2">
      <c r="A66" s="1" t="s">
        <v>844</v>
      </c>
      <c r="B66" s="1" t="s">
        <v>845</v>
      </c>
      <c r="C66" s="1" t="s">
        <v>462</v>
      </c>
      <c r="D66" s="1" t="s">
        <v>830</v>
      </c>
      <c r="E66" s="1" t="s">
        <v>846</v>
      </c>
      <c r="F66" s="2">
        <v>8</v>
      </c>
      <c r="G66" s="2">
        <v>8</v>
      </c>
    </row>
    <row r="67" spans="1:7" x14ac:dyDescent="0.2">
      <c r="A67" s="1" t="s">
        <v>847</v>
      </c>
      <c r="B67" s="1" t="s">
        <v>848</v>
      </c>
      <c r="C67" s="1" t="s">
        <v>462</v>
      </c>
      <c r="D67" s="1" t="s">
        <v>830</v>
      </c>
      <c r="E67" s="1" t="s">
        <v>849</v>
      </c>
      <c r="F67" s="2">
        <v>8</v>
      </c>
      <c r="G67" s="2">
        <v>8</v>
      </c>
    </row>
    <row r="68" spans="1:7" x14ac:dyDescent="0.2">
      <c r="A68" s="1" t="s">
        <v>850</v>
      </c>
      <c r="B68" s="1" t="s">
        <v>851</v>
      </c>
      <c r="C68" s="1" t="s">
        <v>462</v>
      </c>
      <c r="D68" s="1" t="s">
        <v>830</v>
      </c>
      <c r="E68" s="1" t="s">
        <v>852</v>
      </c>
      <c r="F68" s="2">
        <v>8</v>
      </c>
      <c r="G68" s="2">
        <v>8</v>
      </c>
    </row>
    <row r="69" spans="1:7" x14ac:dyDescent="0.2">
      <c r="A69" s="1" t="s">
        <v>853</v>
      </c>
      <c r="B69" s="1" t="s">
        <v>854</v>
      </c>
      <c r="C69" s="1" t="s">
        <v>462</v>
      </c>
      <c r="D69" s="1" t="s">
        <v>830</v>
      </c>
      <c r="E69" s="1" t="s">
        <v>855</v>
      </c>
      <c r="F69" s="2">
        <v>8</v>
      </c>
      <c r="G69" s="2">
        <v>8</v>
      </c>
    </row>
    <row r="70" spans="1:7" x14ac:dyDescent="0.2">
      <c r="A70" s="1" t="s">
        <v>856</v>
      </c>
      <c r="B70" s="1" t="s">
        <v>857</v>
      </c>
      <c r="C70" s="1" t="s">
        <v>462</v>
      </c>
      <c r="D70" s="1" t="s">
        <v>830</v>
      </c>
      <c r="E70" s="1" t="s">
        <v>858</v>
      </c>
      <c r="F70" s="2">
        <v>8</v>
      </c>
      <c r="G70" s="2">
        <v>8</v>
      </c>
    </row>
    <row r="71" spans="1:7" x14ac:dyDescent="0.2">
      <c r="A71" s="1" t="s">
        <v>859</v>
      </c>
      <c r="B71" s="1" t="s">
        <v>860</v>
      </c>
      <c r="C71" s="1" t="s">
        <v>462</v>
      </c>
      <c r="D71" s="1" t="s">
        <v>830</v>
      </c>
      <c r="E71" s="1" t="s">
        <v>861</v>
      </c>
      <c r="F71" s="2">
        <v>8</v>
      </c>
      <c r="G71" s="2">
        <v>8</v>
      </c>
    </row>
    <row r="72" spans="1:7" x14ac:dyDescent="0.2">
      <c r="A72" s="1" t="s">
        <v>862</v>
      </c>
      <c r="B72" s="1" t="s">
        <v>863</v>
      </c>
      <c r="C72" s="1" t="s">
        <v>462</v>
      </c>
      <c r="D72" s="1" t="s">
        <v>830</v>
      </c>
      <c r="E72" s="1" t="s">
        <v>864</v>
      </c>
      <c r="F72" s="2">
        <v>8</v>
      </c>
      <c r="G72" s="2">
        <v>8</v>
      </c>
    </row>
    <row r="73" spans="1:7" x14ac:dyDescent="0.2">
      <c r="A73" s="1" t="s">
        <v>865</v>
      </c>
      <c r="B73" s="1" t="s">
        <v>866</v>
      </c>
      <c r="C73" s="1" t="s">
        <v>462</v>
      </c>
      <c r="D73" s="1" t="s">
        <v>830</v>
      </c>
      <c r="E73" s="1" t="s">
        <v>867</v>
      </c>
      <c r="F73" s="2">
        <v>8</v>
      </c>
      <c r="G73" s="2">
        <v>8</v>
      </c>
    </row>
    <row r="74" spans="1:7" x14ac:dyDescent="0.2">
      <c r="A74" s="1" t="s">
        <v>868</v>
      </c>
      <c r="B74" s="1" t="s">
        <v>869</v>
      </c>
      <c r="C74" s="1" t="s">
        <v>462</v>
      </c>
      <c r="D74" s="1" t="s">
        <v>830</v>
      </c>
      <c r="E74" s="1" t="s">
        <v>870</v>
      </c>
      <c r="F74" s="2">
        <v>8</v>
      </c>
      <c r="G74" s="2">
        <v>8</v>
      </c>
    </row>
    <row r="75" spans="1:7" x14ac:dyDescent="0.2">
      <c r="A75" s="1" t="s">
        <v>871</v>
      </c>
      <c r="B75" s="1" t="s">
        <v>872</v>
      </c>
      <c r="C75" s="1" t="s">
        <v>462</v>
      </c>
      <c r="D75" s="1" t="s">
        <v>830</v>
      </c>
      <c r="E75" s="1" t="s">
        <v>873</v>
      </c>
      <c r="F75" s="2">
        <v>8</v>
      </c>
      <c r="G75" s="2">
        <v>8</v>
      </c>
    </row>
    <row r="76" spans="1:7" x14ac:dyDescent="0.2">
      <c r="A76" s="1" t="s">
        <v>874</v>
      </c>
      <c r="B76" s="1" t="s">
        <v>875</v>
      </c>
      <c r="C76" s="1" t="s">
        <v>462</v>
      </c>
      <c r="D76" s="1" t="s">
        <v>830</v>
      </c>
      <c r="E76" s="1" t="s">
        <v>876</v>
      </c>
      <c r="F76" s="2">
        <v>8</v>
      </c>
      <c r="G76" s="2">
        <v>8</v>
      </c>
    </row>
    <row r="77" spans="1:7" x14ac:dyDescent="0.2">
      <c r="A77" s="1" t="s">
        <v>877</v>
      </c>
      <c r="B77" s="1" t="s">
        <v>878</v>
      </c>
      <c r="C77" s="1" t="s">
        <v>462</v>
      </c>
      <c r="D77" s="1" t="s">
        <v>830</v>
      </c>
      <c r="E77" s="1" t="s">
        <v>879</v>
      </c>
      <c r="F77" s="2">
        <v>8</v>
      </c>
      <c r="G77" s="2">
        <v>8</v>
      </c>
    </row>
    <row r="78" spans="1:7" x14ac:dyDescent="0.2">
      <c r="A78" s="1" t="s">
        <v>880</v>
      </c>
      <c r="B78" s="1" t="s">
        <v>881</v>
      </c>
      <c r="C78" s="1" t="s">
        <v>462</v>
      </c>
      <c r="D78" s="1" t="s">
        <v>830</v>
      </c>
      <c r="E78" s="1" t="s">
        <v>882</v>
      </c>
      <c r="F78" s="2">
        <v>8</v>
      </c>
      <c r="G78" s="2">
        <v>8</v>
      </c>
    </row>
    <row r="79" spans="1:7" x14ac:dyDescent="0.2">
      <c r="A79" s="1" t="s">
        <v>883</v>
      </c>
      <c r="B79" s="1" t="s">
        <v>884</v>
      </c>
      <c r="C79" s="1" t="s">
        <v>462</v>
      </c>
      <c r="D79" s="1" t="s">
        <v>830</v>
      </c>
      <c r="E79" s="1" t="s">
        <v>885</v>
      </c>
      <c r="F79" s="2">
        <v>8</v>
      </c>
      <c r="G79" s="2">
        <v>8</v>
      </c>
    </row>
    <row r="80" spans="1:7" x14ac:dyDescent="0.2">
      <c r="A80" s="5" t="s">
        <v>886</v>
      </c>
      <c r="B80" s="6" t="s">
        <v>887</v>
      </c>
      <c r="C80" s="6" t="s">
        <v>462</v>
      </c>
      <c r="D80" s="6" t="s">
        <v>830</v>
      </c>
      <c r="E80" s="6" t="s">
        <v>888</v>
      </c>
      <c r="F80" s="7">
        <v>8</v>
      </c>
      <c r="G80" s="7">
        <v>8</v>
      </c>
    </row>
    <row r="81" spans="1:7" x14ac:dyDescent="0.2">
      <c r="A81" s="1" t="s">
        <v>889</v>
      </c>
      <c r="B81" s="1" t="s">
        <v>890</v>
      </c>
      <c r="C81" s="1" t="s">
        <v>462</v>
      </c>
      <c r="D81" s="1" t="s">
        <v>830</v>
      </c>
      <c r="E81" s="1" t="s">
        <v>891</v>
      </c>
      <c r="F81" s="2">
        <v>8</v>
      </c>
      <c r="G81" s="2">
        <v>8</v>
      </c>
    </row>
    <row r="82" spans="1:7" x14ac:dyDescent="0.2">
      <c r="A82" s="1" t="s">
        <v>892</v>
      </c>
      <c r="B82" s="1" t="s">
        <v>893</v>
      </c>
      <c r="C82" s="1" t="s">
        <v>462</v>
      </c>
      <c r="D82" s="1" t="s">
        <v>830</v>
      </c>
      <c r="E82" s="1" t="s">
        <v>894</v>
      </c>
      <c r="F82" s="2">
        <v>8</v>
      </c>
      <c r="G82" s="2">
        <v>8</v>
      </c>
    </row>
    <row r="83" spans="1:7" x14ac:dyDescent="0.2">
      <c r="A83" s="1" t="s">
        <v>895</v>
      </c>
      <c r="B83" s="1" t="s">
        <v>896</v>
      </c>
      <c r="C83" s="1" t="s">
        <v>462</v>
      </c>
      <c r="D83" s="1" t="s">
        <v>830</v>
      </c>
      <c r="E83" s="1" t="s">
        <v>897</v>
      </c>
      <c r="F83" s="2">
        <v>8</v>
      </c>
      <c r="G83" s="2">
        <v>8</v>
      </c>
    </row>
    <row r="84" spans="1:7" x14ac:dyDescent="0.2">
      <c r="A84" s="1" t="s">
        <v>898</v>
      </c>
      <c r="B84" s="1" t="s">
        <v>899</v>
      </c>
      <c r="C84" s="1" t="s">
        <v>462</v>
      </c>
      <c r="D84" s="1" t="s">
        <v>830</v>
      </c>
      <c r="E84" s="1" t="s">
        <v>900</v>
      </c>
      <c r="F84" s="2">
        <v>8</v>
      </c>
      <c r="G84" s="2">
        <v>8</v>
      </c>
    </row>
    <row r="85" spans="1:7" x14ac:dyDescent="0.2">
      <c r="A85" s="1" t="s">
        <v>901</v>
      </c>
      <c r="B85" s="1" t="s">
        <v>1367</v>
      </c>
      <c r="C85" s="1" t="s">
        <v>462</v>
      </c>
      <c r="D85" s="1" t="s">
        <v>902</v>
      </c>
      <c r="E85" s="1" t="s">
        <v>903</v>
      </c>
      <c r="F85" s="2">
        <v>9</v>
      </c>
      <c r="G85" s="2">
        <v>9</v>
      </c>
    </row>
    <row r="86" spans="1:7" x14ac:dyDescent="0.2">
      <c r="A86" s="1" t="s">
        <v>904</v>
      </c>
      <c r="B86" s="1" t="s">
        <v>905</v>
      </c>
      <c r="C86" s="1" t="s">
        <v>462</v>
      </c>
      <c r="D86" s="1" t="s">
        <v>902</v>
      </c>
      <c r="E86" s="1" t="s">
        <v>906</v>
      </c>
      <c r="F86" s="2">
        <v>9</v>
      </c>
      <c r="G86" s="2">
        <v>9</v>
      </c>
    </row>
    <row r="87" spans="1:7" x14ac:dyDescent="0.2">
      <c r="A87" s="1" t="s">
        <v>907</v>
      </c>
      <c r="B87" s="1" t="s">
        <v>908</v>
      </c>
      <c r="C87" s="1" t="s">
        <v>462</v>
      </c>
      <c r="D87" s="1" t="s">
        <v>902</v>
      </c>
      <c r="E87" s="1" t="s">
        <v>909</v>
      </c>
      <c r="F87" s="2">
        <v>9</v>
      </c>
      <c r="G87" s="2">
        <v>9</v>
      </c>
    </row>
    <row r="88" spans="1:7" x14ac:dyDescent="0.2">
      <c r="A88" s="1" t="s">
        <v>910</v>
      </c>
      <c r="B88" s="1" t="s">
        <v>911</v>
      </c>
      <c r="C88" s="1" t="s">
        <v>462</v>
      </c>
      <c r="D88" s="1" t="s">
        <v>902</v>
      </c>
      <c r="E88" s="1" t="s">
        <v>912</v>
      </c>
      <c r="F88" s="2">
        <v>9</v>
      </c>
      <c r="G88" s="2">
        <v>9</v>
      </c>
    </row>
    <row r="89" spans="1:7" x14ac:dyDescent="0.2">
      <c r="A89" s="1" t="s">
        <v>913</v>
      </c>
      <c r="B89" s="1" t="s">
        <v>914</v>
      </c>
      <c r="C89" s="1" t="s">
        <v>462</v>
      </c>
      <c r="D89" s="1" t="s">
        <v>902</v>
      </c>
      <c r="E89" s="1" t="s">
        <v>915</v>
      </c>
      <c r="F89" s="2">
        <v>9</v>
      </c>
      <c r="G89" s="2">
        <v>9</v>
      </c>
    </row>
    <row r="90" spans="1:7" x14ac:dyDescent="0.2">
      <c r="A90" s="1" t="s">
        <v>917</v>
      </c>
      <c r="B90" s="1" t="s">
        <v>918</v>
      </c>
      <c r="C90" s="1" t="s">
        <v>462</v>
      </c>
      <c r="D90" s="1" t="s">
        <v>902</v>
      </c>
      <c r="E90" s="1" t="s">
        <v>919</v>
      </c>
      <c r="F90" s="2">
        <v>9</v>
      </c>
      <c r="G90" s="2">
        <v>9</v>
      </c>
    </row>
    <row r="91" spans="1:7" x14ac:dyDescent="0.2">
      <c r="A91" s="1" t="s">
        <v>920</v>
      </c>
      <c r="B91" s="1" t="s">
        <v>921</v>
      </c>
      <c r="C91" s="1" t="s">
        <v>462</v>
      </c>
      <c r="D91" s="1" t="s">
        <v>902</v>
      </c>
      <c r="E91" s="1" t="s">
        <v>922</v>
      </c>
      <c r="F91" s="2">
        <v>9</v>
      </c>
      <c r="G91" s="2">
        <v>9</v>
      </c>
    </row>
    <row r="92" spans="1:7" x14ac:dyDescent="0.2">
      <c r="A92" s="1" t="s">
        <v>923</v>
      </c>
      <c r="B92" s="1" t="s">
        <v>924</v>
      </c>
      <c r="C92" s="1" t="s">
        <v>462</v>
      </c>
      <c r="D92" s="1" t="s">
        <v>902</v>
      </c>
      <c r="E92" s="1" t="s">
        <v>925</v>
      </c>
      <c r="F92" s="2">
        <v>9</v>
      </c>
      <c r="G92" s="2">
        <v>9</v>
      </c>
    </row>
    <row r="93" spans="1:7" x14ac:dyDescent="0.2">
      <c r="A93" s="1" t="s">
        <v>926</v>
      </c>
      <c r="B93" s="1" t="s">
        <v>927</v>
      </c>
      <c r="C93" s="1" t="s">
        <v>462</v>
      </c>
      <c r="D93" s="1" t="s">
        <v>902</v>
      </c>
      <c r="E93" s="1" t="s">
        <v>928</v>
      </c>
      <c r="F93" s="2">
        <v>9</v>
      </c>
      <c r="G93" s="2">
        <v>9</v>
      </c>
    </row>
    <row r="94" spans="1:7" x14ac:dyDescent="0.2">
      <c r="A94" s="1" t="s">
        <v>929</v>
      </c>
      <c r="B94" s="1" t="s">
        <v>930</v>
      </c>
      <c r="C94" s="1" t="s">
        <v>462</v>
      </c>
      <c r="D94" s="1" t="s">
        <v>902</v>
      </c>
      <c r="E94" s="1" t="s">
        <v>931</v>
      </c>
      <c r="F94" s="2">
        <v>9</v>
      </c>
      <c r="G94" s="2">
        <v>9</v>
      </c>
    </row>
    <row r="95" spans="1:7" x14ac:dyDescent="0.2">
      <c r="A95" s="1" t="s">
        <v>932</v>
      </c>
      <c r="B95" s="1" t="s">
        <v>933</v>
      </c>
      <c r="C95" s="1" t="s">
        <v>462</v>
      </c>
      <c r="D95" s="1" t="s">
        <v>902</v>
      </c>
      <c r="E95" s="1" t="s">
        <v>934</v>
      </c>
      <c r="F95" s="2">
        <v>9</v>
      </c>
      <c r="G95" s="2">
        <v>9</v>
      </c>
    </row>
    <row r="96" spans="1:7" x14ac:dyDescent="0.2">
      <c r="A96" s="1" t="s">
        <v>935</v>
      </c>
      <c r="B96" s="1" t="s">
        <v>936</v>
      </c>
      <c r="C96" s="1" t="s">
        <v>462</v>
      </c>
      <c r="D96" s="1" t="s">
        <v>902</v>
      </c>
      <c r="E96" s="1" t="s">
        <v>937</v>
      </c>
      <c r="F96" s="2">
        <v>9</v>
      </c>
      <c r="G96" s="2">
        <v>9</v>
      </c>
    </row>
    <row r="97" spans="1:7" x14ac:dyDescent="0.2">
      <c r="A97" s="1" t="s">
        <v>938</v>
      </c>
      <c r="B97" s="1" t="s">
        <v>939</v>
      </c>
      <c r="C97" s="1" t="s">
        <v>462</v>
      </c>
      <c r="D97" s="1" t="s">
        <v>902</v>
      </c>
      <c r="E97" s="1" t="s">
        <v>940</v>
      </c>
      <c r="F97" s="2">
        <v>9</v>
      </c>
      <c r="G97" s="2">
        <v>9</v>
      </c>
    </row>
    <row r="98" spans="1:7" x14ac:dyDescent="0.2">
      <c r="A98" s="1" t="s">
        <v>941</v>
      </c>
      <c r="B98" s="1" t="s">
        <v>942</v>
      </c>
      <c r="C98" s="1" t="s">
        <v>462</v>
      </c>
      <c r="D98" s="1" t="s">
        <v>902</v>
      </c>
      <c r="E98" s="1" t="s">
        <v>943</v>
      </c>
      <c r="F98" s="2">
        <v>9</v>
      </c>
      <c r="G98" s="2">
        <v>9</v>
      </c>
    </row>
    <row r="99" spans="1:7" x14ac:dyDescent="0.2">
      <c r="A99" s="1" t="s">
        <v>944</v>
      </c>
      <c r="B99" s="1" t="s">
        <v>945</v>
      </c>
      <c r="C99" s="1" t="s">
        <v>462</v>
      </c>
      <c r="D99" s="1" t="s">
        <v>902</v>
      </c>
      <c r="E99" s="1" t="s">
        <v>946</v>
      </c>
      <c r="F99" s="2">
        <v>9</v>
      </c>
      <c r="G99" s="2">
        <v>9</v>
      </c>
    </row>
    <row r="100" spans="1:7" x14ac:dyDescent="0.2">
      <c r="A100" s="1" t="s">
        <v>947</v>
      </c>
      <c r="B100" s="1" t="s">
        <v>948</v>
      </c>
      <c r="C100" s="1" t="s">
        <v>462</v>
      </c>
      <c r="D100" s="1" t="s">
        <v>902</v>
      </c>
      <c r="E100" s="1" t="s">
        <v>949</v>
      </c>
      <c r="F100" s="2">
        <v>9</v>
      </c>
      <c r="G100" s="2">
        <v>9</v>
      </c>
    </row>
    <row r="101" spans="1:7" x14ac:dyDescent="0.2">
      <c r="A101" s="1" t="s">
        <v>950</v>
      </c>
      <c r="B101" s="1" t="s">
        <v>951</v>
      </c>
      <c r="C101" s="1" t="s">
        <v>462</v>
      </c>
      <c r="D101" s="1" t="s">
        <v>902</v>
      </c>
      <c r="E101" s="1" t="s">
        <v>952</v>
      </c>
      <c r="F101" s="2">
        <v>9</v>
      </c>
      <c r="G101" s="2">
        <v>9</v>
      </c>
    </row>
    <row r="102" spans="1:7" x14ac:dyDescent="0.2">
      <c r="A102" s="5" t="s">
        <v>953</v>
      </c>
      <c r="B102" s="6" t="s">
        <v>954</v>
      </c>
      <c r="C102" s="6" t="s">
        <v>462</v>
      </c>
      <c r="D102" s="6" t="s">
        <v>902</v>
      </c>
      <c r="E102" s="6" t="s">
        <v>955</v>
      </c>
      <c r="F102" s="7">
        <v>9</v>
      </c>
      <c r="G102" s="7">
        <v>9</v>
      </c>
    </row>
    <row r="103" spans="1:7" x14ac:dyDescent="0.2">
      <c r="A103" s="1" t="s">
        <v>956</v>
      </c>
      <c r="B103" s="1" t="s">
        <v>957</v>
      </c>
      <c r="C103" s="1" t="s">
        <v>462</v>
      </c>
      <c r="D103" s="1" t="s">
        <v>902</v>
      </c>
      <c r="E103" s="1" t="s">
        <v>958</v>
      </c>
      <c r="F103" s="2">
        <v>9</v>
      </c>
      <c r="G103" s="2">
        <v>9</v>
      </c>
    </row>
    <row r="104" spans="1:7" x14ac:dyDescent="0.2">
      <c r="A104" s="1" t="s">
        <v>959</v>
      </c>
      <c r="B104" s="1" t="s">
        <v>960</v>
      </c>
      <c r="C104" s="1" t="s">
        <v>462</v>
      </c>
      <c r="D104" s="1" t="s">
        <v>902</v>
      </c>
      <c r="E104" s="1" t="s">
        <v>961</v>
      </c>
      <c r="F104" s="2">
        <v>9</v>
      </c>
      <c r="G104" s="2">
        <v>9</v>
      </c>
    </row>
    <row r="105" spans="1:7" x14ac:dyDescent="0.2">
      <c r="A105" s="1" t="s">
        <v>962</v>
      </c>
      <c r="B105" s="1" t="s">
        <v>963</v>
      </c>
      <c r="C105" s="1" t="s">
        <v>462</v>
      </c>
      <c r="D105" s="1" t="s">
        <v>964</v>
      </c>
      <c r="E105" s="1" t="s">
        <v>965</v>
      </c>
      <c r="F105" s="2">
        <v>10</v>
      </c>
      <c r="G105" s="2">
        <v>10</v>
      </c>
    </row>
    <row r="106" spans="1:7" x14ac:dyDescent="0.2">
      <c r="A106" s="1" t="s">
        <v>966</v>
      </c>
      <c r="B106" s="1" t="s">
        <v>967</v>
      </c>
      <c r="C106" s="1" t="s">
        <v>462</v>
      </c>
      <c r="D106" s="1" t="s">
        <v>964</v>
      </c>
      <c r="E106" s="1" t="s">
        <v>968</v>
      </c>
      <c r="F106" s="2">
        <v>10</v>
      </c>
      <c r="G106" s="2">
        <v>10</v>
      </c>
    </row>
    <row r="107" spans="1:7" x14ac:dyDescent="0.2">
      <c r="A107" s="1" t="s">
        <v>969</v>
      </c>
      <c r="B107" s="1" t="s">
        <v>970</v>
      </c>
      <c r="C107" s="1" t="s">
        <v>462</v>
      </c>
      <c r="D107" s="1" t="s">
        <v>964</v>
      </c>
      <c r="E107" s="1" t="s">
        <v>971</v>
      </c>
      <c r="F107" s="2">
        <v>10</v>
      </c>
      <c r="G107" s="2">
        <v>10</v>
      </c>
    </row>
    <row r="108" spans="1:7" x14ac:dyDescent="0.2">
      <c r="A108" s="1" t="s">
        <v>972</v>
      </c>
      <c r="B108" s="1" t="s">
        <v>973</v>
      </c>
      <c r="C108" s="1" t="s">
        <v>462</v>
      </c>
      <c r="D108" s="1" t="s">
        <v>964</v>
      </c>
      <c r="E108" s="1" t="s">
        <v>974</v>
      </c>
      <c r="F108" s="2">
        <v>10</v>
      </c>
      <c r="G108" s="2">
        <v>10</v>
      </c>
    </row>
    <row r="109" spans="1:7" x14ac:dyDescent="0.2">
      <c r="A109" s="1" t="s">
        <v>975</v>
      </c>
      <c r="B109" s="1" t="s">
        <v>976</v>
      </c>
      <c r="C109" s="1" t="s">
        <v>462</v>
      </c>
      <c r="D109" s="1" t="s">
        <v>964</v>
      </c>
      <c r="E109" s="1" t="s">
        <v>977</v>
      </c>
      <c r="F109" s="2">
        <v>10</v>
      </c>
      <c r="G109" s="2">
        <v>10</v>
      </c>
    </row>
    <row r="110" spans="1:7" x14ac:dyDescent="0.2">
      <c r="A110" s="1" t="s">
        <v>1368</v>
      </c>
      <c r="B110" s="1" t="s">
        <v>978</v>
      </c>
      <c r="C110" s="1" t="s">
        <v>462</v>
      </c>
      <c r="D110" s="1" t="s">
        <v>964</v>
      </c>
      <c r="E110" s="1" t="s">
        <v>979</v>
      </c>
      <c r="F110" s="2">
        <v>10</v>
      </c>
      <c r="G110" s="2">
        <v>10</v>
      </c>
    </row>
    <row r="111" spans="1:7" x14ac:dyDescent="0.2">
      <c r="A111" s="1" t="s">
        <v>980</v>
      </c>
      <c r="B111" s="1" t="s">
        <v>981</v>
      </c>
      <c r="C111" s="1" t="s">
        <v>462</v>
      </c>
      <c r="D111" s="1" t="s">
        <v>964</v>
      </c>
      <c r="E111" s="1" t="s">
        <v>982</v>
      </c>
      <c r="F111" s="2">
        <v>10</v>
      </c>
      <c r="G111" s="2">
        <v>10</v>
      </c>
    </row>
    <row r="112" spans="1:7" x14ac:dyDescent="0.2">
      <c r="A112" s="1" t="s">
        <v>983</v>
      </c>
      <c r="B112" s="1" t="s">
        <v>984</v>
      </c>
      <c r="C112" s="1" t="s">
        <v>462</v>
      </c>
      <c r="D112" s="1" t="s">
        <v>964</v>
      </c>
      <c r="E112" s="1" t="s">
        <v>985</v>
      </c>
      <c r="F112" s="2">
        <v>10</v>
      </c>
      <c r="G112" s="2">
        <v>10</v>
      </c>
    </row>
    <row r="113" spans="1:7" x14ac:dyDescent="0.2">
      <c r="A113" s="1" t="s">
        <v>986</v>
      </c>
      <c r="B113" s="1" t="s">
        <v>987</v>
      </c>
      <c r="C113" s="1" t="s">
        <v>462</v>
      </c>
      <c r="D113" s="1" t="s">
        <v>964</v>
      </c>
      <c r="E113" s="1" t="s">
        <v>988</v>
      </c>
      <c r="F113" s="2">
        <v>10</v>
      </c>
      <c r="G113" s="2">
        <v>10</v>
      </c>
    </row>
    <row r="114" spans="1:7" x14ac:dyDescent="0.2">
      <c r="A114" s="1" t="s">
        <v>989</v>
      </c>
      <c r="B114" s="1" t="s">
        <v>990</v>
      </c>
      <c r="C114" s="1" t="s">
        <v>462</v>
      </c>
      <c r="D114" s="1" t="s">
        <v>964</v>
      </c>
      <c r="E114" s="1" t="s">
        <v>991</v>
      </c>
      <c r="F114" s="2">
        <v>10</v>
      </c>
      <c r="G114" s="2">
        <v>10</v>
      </c>
    </row>
    <row r="115" spans="1:7" x14ac:dyDescent="0.2">
      <c r="A115" s="1" t="s">
        <v>992</v>
      </c>
      <c r="B115" s="1" t="s">
        <v>993</v>
      </c>
      <c r="C115" s="1" t="s">
        <v>462</v>
      </c>
      <c r="D115" s="1" t="s">
        <v>964</v>
      </c>
      <c r="E115" s="1" t="s">
        <v>994</v>
      </c>
      <c r="F115" s="2">
        <v>10</v>
      </c>
      <c r="G115" s="2">
        <v>10</v>
      </c>
    </row>
    <row r="116" spans="1:7" x14ac:dyDescent="0.2">
      <c r="A116" s="1" t="s">
        <v>995</v>
      </c>
      <c r="B116" s="1" t="s">
        <v>996</v>
      </c>
      <c r="C116" s="1" t="s">
        <v>462</v>
      </c>
      <c r="D116" s="1" t="s">
        <v>964</v>
      </c>
      <c r="E116" s="1" t="s">
        <v>997</v>
      </c>
      <c r="F116" s="2">
        <v>10</v>
      </c>
      <c r="G116" s="2">
        <v>10</v>
      </c>
    </row>
    <row r="117" spans="1:7" x14ac:dyDescent="0.2">
      <c r="A117" s="1" t="s">
        <v>998</v>
      </c>
      <c r="B117" s="1" t="s">
        <v>999</v>
      </c>
      <c r="C117" s="1" t="s">
        <v>462</v>
      </c>
      <c r="D117" s="1" t="s">
        <v>964</v>
      </c>
      <c r="E117" s="1" t="s">
        <v>1000</v>
      </c>
      <c r="F117" s="2">
        <v>10</v>
      </c>
      <c r="G117" s="2">
        <v>10</v>
      </c>
    </row>
    <row r="118" spans="1:7" x14ac:dyDescent="0.2">
      <c r="A118" s="1" t="s">
        <v>1001</v>
      </c>
      <c r="B118" s="1" t="s">
        <v>1002</v>
      </c>
      <c r="C118" s="1" t="s">
        <v>462</v>
      </c>
      <c r="D118" s="1" t="s">
        <v>964</v>
      </c>
      <c r="E118" s="1" t="s">
        <v>1003</v>
      </c>
      <c r="F118" s="2">
        <v>10</v>
      </c>
      <c r="G118" s="2">
        <v>10</v>
      </c>
    </row>
    <row r="119" spans="1:7" x14ac:dyDescent="0.2">
      <c r="A119" s="1" t="s">
        <v>1004</v>
      </c>
      <c r="B119" s="1" t="s">
        <v>1005</v>
      </c>
      <c r="C119" s="1" t="s">
        <v>462</v>
      </c>
      <c r="D119" s="1" t="s">
        <v>964</v>
      </c>
      <c r="E119" s="1" t="s">
        <v>1006</v>
      </c>
      <c r="F119" s="2">
        <v>10</v>
      </c>
      <c r="G119" s="2">
        <v>10</v>
      </c>
    </row>
    <row r="120" spans="1:7" x14ac:dyDescent="0.2">
      <c r="A120" s="1" t="s">
        <v>1007</v>
      </c>
      <c r="B120" s="1" t="s">
        <v>1008</v>
      </c>
      <c r="C120" s="1" t="s">
        <v>462</v>
      </c>
      <c r="D120" s="1" t="s">
        <v>964</v>
      </c>
      <c r="E120" s="1" t="s">
        <v>1009</v>
      </c>
      <c r="F120" s="2">
        <v>10</v>
      </c>
      <c r="G120" s="2">
        <v>10</v>
      </c>
    </row>
    <row r="121" spans="1:7" x14ac:dyDescent="0.2">
      <c r="A121" s="1" t="s">
        <v>1369</v>
      </c>
      <c r="B121" s="1" t="s">
        <v>1370</v>
      </c>
      <c r="C121" s="1" t="s">
        <v>462</v>
      </c>
      <c r="D121" s="1" t="s">
        <v>964</v>
      </c>
      <c r="E121" s="1" t="s">
        <v>1371</v>
      </c>
      <c r="F121" s="2">
        <v>10</v>
      </c>
      <c r="G121" s="2">
        <v>10</v>
      </c>
    </row>
    <row r="122" spans="1:7" x14ac:dyDescent="0.2">
      <c r="A122" s="1" t="s">
        <v>916</v>
      </c>
      <c r="B122" s="1" t="s">
        <v>1372</v>
      </c>
      <c r="C122" s="1" t="s">
        <v>462</v>
      </c>
      <c r="D122" s="1" t="s">
        <v>964</v>
      </c>
      <c r="E122" s="1" t="s">
        <v>1373</v>
      </c>
      <c r="F122" s="2">
        <v>10</v>
      </c>
      <c r="G122" s="2">
        <v>10</v>
      </c>
    </row>
    <row r="123" spans="1:7" x14ac:dyDescent="0.2">
      <c r="A123" s="5" t="s">
        <v>1010</v>
      </c>
      <c r="B123" s="6" t="s">
        <v>1011</v>
      </c>
      <c r="C123" s="6" t="s">
        <v>462</v>
      </c>
      <c r="D123" s="6" t="s">
        <v>1012</v>
      </c>
      <c r="E123" s="6" t="s">
        <v>1013</v>
      </c>
      <c r="F123" s="7">
        <v>11</v>
      </c>
      <c r="G123" s="7">
        <v>11</v>
      </c>
    </row>
    <row r="124" spans="1:7" x14ac:dyDescent="0.2">
      <c r="A124" s="1" t="s">
        <v>1014</v>
      </c>
      <c r="B124" s="1" t="s">
        <v>1015</v>
      </c>
      <c r="C124" s="1" t="s">
        <v>462</v>
      </c>
      <c r="D124" s="1" t="s">
        <v>1012</v>
      </c>
      <c r="E124" s="1" t="s">
        <v>1016</v>
      </c>
      <c r="F124" s="2">
        <v>11</v>
      </c>
      <c r="G124" s="2">
        <v>11</v>
      </c>
    </row>
    <row r="125" spans="1:7" x14ac:dyDescent="0.2">
      <c r="A125" s="1" t="s">
        <v>1017</v>
      </c>
      <c r="B125" s="1" t="s">
        <v>1018</v>
      </c>
      <c r="C125" s="1" t="s">
        <v>462</v>
      </c>
      <c r="D125" s="1" t="s">
        <v>1012</v>
      </c>
      <c r="E125" s="1" t="s">
        <v>1019</v>
      </c>
      <c r="F125" s="2">
        <v>11</v>
      </c>
      <c r="G125" s="2">
        <v>11</v>
      </c>
    </row>
    <row r="126" spans="1:7" x14ac:dyDescent="0.2">
      <c r="A126" s="1" t="s">
        <v>1374</v>
      </c>
      <c r="B126" s="1" t="s">
        <v>1020</v>
      </c>
      <c r="C126" s="1" t="s">
        <v>462</v>
      </c>
      <c r="D126" s="1" t="s">
        <v>1012</v>
      </c>
      <c r="E126" s="1" t="s">
        <v>1375</v>
      </c>
      <c r="F126" s="2">
        <v>11</v>
      </c>
      <c r="G126" s="2">
        <v>11</v>
      </c>
    </row>
    <row r="127" spans="1:7" x14ac:dyDescent="0.2">
      <c r="A127" s="1" t="s">
        <v>1021</v>
      </c>
      <c r="B127" s="1" t="s">
        <v>1022</v>
      </c>
      <c r="C127" s="1" t="s">
        <v>462</v>
      </c>
      <c r="D127" s="1" t="s">
        <v>1012</v>
      </c>
      <c r="E127" s="1" t="s">
        <v>1023</v>
      </c>
      <c r="F127" s="2">
        <v>11</v>
      </c>
      <c r="G127" s="2">
        <v>11</v>
      </c>
    </row>
    <row r="128" spans="1:7" x14ac:dyDescent="0.2">
      <c r="A128" s="1" t="s">
        <v>1024</v>
      </c>
      <c r="B128" s="1" t="s">
        <v>1025</v>
      </c>
      <c r="C128" s="1" t="s">
        <v>462</v>
      </c>
      <c r="D128" s="1" t="s">
        <v>1012</v>
      </c>
      <c r="E128" s="1" t="s">
        <v>1376</v>
      </c>
      <c r="F128" s="2">
        <v>11</v>
      </c>
      <c r="G128" s="2">
        <v>11</v>
      </c>
    </row>
    <row r="129" spans="1:7" x14ac:dyDescent="0.2">
      <c r="A129" s="1" t="s">
        <v>1026</v>
      </c>
      <c r="B129" s="1" t="s">
        <v>1027</v>
      </c>
      <c r="C129" s="1" t="s">
        <v>462</v>
      </c>
      <c r="D129" s="1" t="s">
        <v>1012</v>
      </c>
      <c r="E129" s="1" t="s">
        <v>1028</v>
      </c>
      <c r="F129" s="2">
        <v>11</v>
      </c>
      <c r="G129" s="2">
        <v>11</v>
      </c>
    </row>
    <row r="130" spans="1:7" x14ac:dyDescent="0.2">
      <c r="A130" s="1" t="s">
        <v>1029</v>
      </c>
      <c r="B130" s="1" t="s">
        <v>1030</v>
      </c>
      <c r="C130" s="1" t="s">
        <v>462</v>
      </c>
      <c r="D130" s="1" t="s">
        <v>1012</v>
      </c>
      <c r="E130" s="1" t="s">
        <v>1031</v>
      </c>
      <c r="F130" s="2">
        <v>11</v>
      </c>
      <c r="G130" s="2">
        <v>11</v>
      </c>
    </row>
    <row r="131" spans="1:7" x14ac:dyDescent="0.2">
      <c r="A131" s="1" t="s">
        <v>1032</v>
      </c>
      <c r="B131" s="1" t="s">
        <v>1033</v>
      </c>
      <c r="C131" s="1" t="s">
        <v>462</v>
      </c>
      <c r="D131" s="1" t="s">
        <v>1012</v>
      </c>
      <c r="E131" s="1" t="s">
        <v>1034</v>
      </c>
      <c r="F131" s="2">
        <v>11</v>
      </c>
      <c r="G131" s="2">
        <v>11</v>
      </c>
    </row>
    <row r="132" spans="1:7" x14ac:dyDescent="0.2">
      <c r="A132" s="1" t="s">
        <v>1035</v>
      </c>
      <c r="B132" s="1" t="s">
        <v>1036</v>
      </c>
      <c r="C132" s="1" t="s">
        <v>462</v>
      </c>
      <c r="D132" s="1" t="s">
        <v>1012</v>
      </c>
      <c r="E132" s="1" t="s">
        <v>1037</v>
      </c>
      <c r="F132" s="2">
        <v>11</v>
      </c>
      <c r="G132" s="2">
        <v>11</v>
      </c>
    </row>
    <row r="133" spans="1:7" x14ac:dyDescent="0.2">
      <c r="A133" s="1" t="s">
        <v>1038</v>
      </c>
      <c r="B133" s="1" t="s">
        <v>1039</v>
      </c>
      <c r="C133" s="1" t="s">
        <v>462</v>
      </c>
      <c r="D133" s="1" t="s">
        <v>1012</v>
      </c>
      <c r="E133" s="1" t="s">
        <v>1040</v>
      </c>
      <c r="F133" s="2">
        <v>11</v>
      </c>
      <c r="G133" s="2">
        <v>11</v>
      </c>
    </row>
    <row r="134" spans="1:7" x14ac:dyDescent="0.2">
      <c r="A134" s="5" t="s">
        <v>1041</v>
      </c>
      <c r="B134" s="6" t="s">
        <v>1042</v>
      </c>
      <c r="C134" s="6" t="s">
        <v>462</v>
      </c>
      <c r="D134" s="6" t="s">
        <v>1012</v>
      </c>
      <c r="E134" s="6" t="s">
        <v>1043</v>
      </c>
      <c r="F134" s="7">
        <v>11</v>
      </c>
      <c r="G134" s="7">
        <v>11</v>
      </c>
    </row>
    <row r="135" spans="1:7" x14ac:dyDescent="0.2">
      <c r="A135" s="1" t="s">
        <v>1044</v>
      </c>
      <c r="B135" s="1" t="s">
        <v>1045</v>
      </c>
      <c r="C135" s="1" t="s">
        <v>462</v>
      </c>
      <c r="D135" s="1" t="s">
        <v>1012</v>
      </c>
      <c r="E135" s="1" t="s">
        <v>1046</v>
      </c>
      <c r="F135" s="2">
        <v>11</v>
      </c>
      <c r="G135" s="2">
        <v>11</v>
      </c>
    </row>
    <row r="136" spans="1:7" x14ac:dyDescent="0.2">
      <c r="A136" s="1" t="s">
        <v>1047</v>
      </c>
      <c r="B136" s="1" t="s">
        <v>1048</v>
      </c>
      <c r="C136" s="1" t="s">
        <v>462</v>
      </c>
      <c r="D136" s="1" t="s">
        <v>1012</v>
      </c>
      <c r="E136" s="1" t="s">
        <v>1049</v>
      </c>
      <c r="F136" s="2">
        <v>11</v>
      </c>
      <c r="G136" s="2">
        <v>11</v>
      </c>
    </row>
    <row r="137" spans="1:7" x14ac:dyDescent="0.2">
      <c r="A137" s="1" t="s">
        <v>1377</v>
      </c>
      <c r="B137" s="1" t="s">
        <v>1050</v>
      </c>
      <c r="C137" s="1" t="s">
        <v>462</v>
      </c>
      <c r="D137" s="1" t="s">
        <v>1012</v>
      </c>
      <c r="E137" s="1" t="s">
        <v>1378</v>
      </c>
      <c r="F137" s="2">
        <v>11</v>
      </c>
      <c r="G137" s="2">
        <v>11</v>
      </c>
    </row>
    <row r="138" spans="1:7" x14ac:dyDescent="0.2">
      <c r="A138" s="1" t="s">
        <v>1051</v>
      </c>
      <c r="B138" s="1" t="s">
        <v>1052</v>
      </c>
      <c r="C138" s="1" t="s">
        <v>462</v>
      </c>
      <c r="D138" s="1" t="s">
        <v>1012</v>
      </c>
      <c r="E138" s="1" t="s">
        <v>1053</v>
      </c>
      <c r="F138" s="2">
        <v>11</v>
      </c>
      <c r="G138" s="2">
        <v>11</v>
      </c>
    </row>
    <row r="139" spans="1:7" x14ac:dyDescent="0.2">
      <c r="A139" s="1" t="s">
        <v>1054</v>
      </c>
      <c r="B139" s="1" t="s">
        <v>1055</v>
      </c>
      <c r="C139" s="1" t="s">
        <v>462</v>
      </c>
      <c r="D139" s="1" t="s">
        <v>1012</v>
      </c>
      <c r="E139" s="1" t="s">
        <v>1056</v>
      </c>
      <c r="F139" s="2">
        <v>11</v>
      </c>
      <c r="G139" s="2">
        <v>11</v>
      </c>
    </row>
    <row r="140" spans="1:7" x14ac:dyDescent="0.2">
      <c r="A140" s="1" t="s">
        <v>1057</v>
      </c>
      <c r="B140" s="1" t="s">
        <v>1058</v>
      </c>
      <c r="C140" s="1" t="s">
        <v>462</v>
      </c>
      <c r="D140" s="1" t="s">
        <v>1012</v>
      </c>
      <c r="E140" s="1" t="s">
        <v>1059</v>
      </c>
      <c r="F140" s="2">
        <v>11</v>
      </c>
      <c r="G140" s="2">
        <v>11</v>
      </c>
    </row>
    <row r="141" spans="1:7" x14ac:dyDescent="0.2">
      <c r="A141" s="1" t="s">
        <v>1060</v>
      </c>
      <c r="B141" s="1" t="s">
        <v>1061</v>
      </c>
      <c r="C141" s="1" t="s">
        <v>462</v>
      </c>
      <c r="D141" s="1" t="s">
        <v>1062</v>
      </c>
      <c r="E141" s="1" t="s">
        <v>1063</v>
      </c>
      <c r="F141" s="2">
        <v>12</v>
      </c>
      <c r="G141" s="2">
        <v>12</v>
      </c>
    </row>
    <row r="142" spans="1:7" x14ac:dyDescent="0.2">
      <c r="A142" s="1" t="s">
        <v>1064</v>
      </c>
      <c r="B142" s="1" t="s">
        <v>1065</v>
      </c>
      <c r="C142" s="1" t="s">
        <v>462</v>
      </c>
      <c r="D142" s="1" t="s">
        <v>1062</v>
      </c>
      <c r="E142" s="1" t="s">
        <v>1066</v>
      </c>
      <c r="F142" s="2">
        <v>12</v>
      </c>
      <c r="G142" s="2">
        <v>12</v>
      </c>
    </row>
    <row r="143" spans="1:7" x14ac:dyDescent="0.2">
      <c r="A143" s="1" t="s">
        <v>1067</v>
      </c>
      <c r="B143" s="1" t="s">
        <v>1068</v>
      </c>
      <c r="C143" s="1" t="s">
        <v>462</v>
      </c>
      <c r="D143" s="1" t="s">
        <v>1062</v>
      </c>
      <c r="E143" s="1" t="s">
        <v>1069</v>
      </c>
      <c r="F143" s="2">
        <v>12</v>
      </c>
      <c r="G143" s="2">
        <v>12</v>
      </c>
    </row>
    <row r="144" spans="1:7" x14ac:dyDescent="0.2">
      <c r="A144" s="1" t="s">
        <v>1070</v>
      </c>
      <c r="B144" s="1" t="s">
        <v>1071</v>
      </c>
      <c r="C144" s="1" t="s">
        <v>462</v>
      </c>
      <c r="D144" s="1" t="s">
        <v>1062</v>
      </c>
      <c r="E144" s="1" t="s">
        <v>1072</v>
      </c>
      <c r="F144" s="2">
        <v>12</v>
      </c>
      <c r="G144" s="2">
        <v>12</v>
      </c>
    </row>
    <row r="145" spans="1:7" x14ac:dyDescent="0.2">
      <c r="A145" s="1" t="s">
        <v>1073</v>
      </c>
      <c r="B145" s="1" t="s">
        <v>1074</v>
      </c>
      <c r="C145" s="1" t="s">
        <v>462</v>
      </c>
      <c r="D145" s="1" t="s">
        <v>1062</v>
      </c>
      <c r="E145" s="1" t="s">
        <v>1075</v>
      </c>
      <c r="F145" s="2">
        <v>12</v>
      </c>
      <c r="G145" s="2">
        <v>12</v>
      </c>
    </row>
    <row r="146" spans="1:7" x14ac:dyDescent="0.2">
      <c r="A146" s="1" t="s">
        <v>1076</v>
      </c>
      <c r="B146" s="1" t="s">
        <v>1077</v>
      </c>
      <c r="C146" s="1" t="s">
        <v>462</v>
      </c>
      <c r="D146" s="1" t="s">
        <v>1062</v>
      </c>
      <c r="E146" s="1" t="s">
        <v>1078</v>
      </c>
      <c r="F146" s="2">
        <v>12</v>
      </c>
      <c r="G146" s="2">
        <v>12</v>
      </c>
    </row>
    <row r="147" spans="1:7" x14ac:dyDescent="0.2">
      <c r="A147" s="1" t="s">
        <v>1079</v>
      </c>
      <c r="B147" s="1" t="s">
        <v>1080</v>
      </c>
      <c r="C147" s="1" t="s">
        <v>462</v>
      </c>
      <c r="D147" s="1" t="s">
        <v>1062</v>
      </c>
      <c r="E147" s="1" t="s">
        <v>1081</v>
      </c>
      <c r="F147" s="2">
        <v>12</v>
      </c>
      <c r="G147" s="2">
        <v>12</v>
      </c>
    </row>
    <row r="148" spans="1:7" x14ac:dyDescent="0.2">
      <c r="A148" s="1" t="s">
        <v>1082</v>
      </c>
      <c r="B148" s="1" t="s">
        <v>1083</v>
      </c>
      <c r="C148" s="1" t="s">
        <v>462</v>
      </c>
      <c r="D148" s="1" t="s">
        <v>1062</v>
      </c>
      <c r="E148" s="1" t="s">
        <v>1084</v>
      </c>
      <c r="F148" s="2">
        <v>12</v>
      </c>
      <c r="G148" s="2">
        <v>12</v>
      </c>
    </row>
    <row r="149" spans="1:7" x14ac:dyDescent="0.2">
      <c r="A149" s="1" t="s">
        <v>1085</v>
      </c>
      <c r="B149" s="1" t="s">
        <v>1086</v>
      </c>
      <c r="C149" s="1" t="s">
        <v>462</v>
      </c>
      <c r="D149" s="1" t="s">
        <v>1062</v>
      </c>
      <c r="E149" s="1" t="s">
        <v>1087</v>
      </c>
      <c r="F149" s="2">
        <v>12</v>
      </c>
      <c r="G149" s="2">
        <v>12</v>
      </c>
    </row>
    <row r="150" spans="1:7" x14ac:dyDescent="0.2">
      <c r="A150" s="1" t="s">
        <v>1088</v>
      </c>
      <c r="B150" s="1" t="s">
        <v>1089</v>
      </c>
      <c r="C150" s="1" t="s">
        <v>462</v>
      </c>
      <c r="D150" s="1" t="s">
        <v>1062</v>
      </c>
      <c r="E150" s="1" t="s">
        <v>1090</v>
      </c>
      <c r="F150" s="2">
        <v>12</v>
      </c>
      <c r="G150" s="2">
        <v>12</v>
      </c>
    </row>
    <row r="151" spans="1:7" x14ac:dyDescent="0.2">
      <c r="A151" s="1" t="s">
        <v>1091</v>
      </c>
      <c r="B151" s="1" t="s">
        <v>1092</v>
      </c>
      <c r="C151" s="1" t="s">
        <v>462</v>
      </c>
      <c r="D151" s="1" t="s">
        <v>1062</v>
      </c>
      <c r="E151" s="1" t="s">
        <v>1093</v>
      </c>
      <c r="F151" s="2">
        <v>12</v>
      </c>
      <c r="G151" s="2">
        <v>12</v>
      </c>
    </row>
    <row r="152" spans="1:7" x14ac:dyDescent="0.2">
      <c r="A152" s="1" t="s">
        <v>1094</v>
      </c>
      <c r="B152" s="1" t="s">
        <v>1095</v>
      </c>
      <c r="C152" s="1" t="s">
        <v>462</v>
      </c>
      <c r="D152" s="1" t="s">
        <v>1062</v>
      </c>
      <c r="E152" s="1" t="s">
        <v>1096</v>
      </c>
      <c r="F152" s="2">
        <v>12</v>
      </c>
      <c r="G152" s="2">
        <v>12</v>
      </c>
    </row>
    <row r="153" spans="1:7" x14ac:dyDescent="0.2">
      <c r="A153" s="1" t="s">
        <v>1097</v>
      </c>
      <c r="B153" s="1" t="s">
        <v>1098</v>
      </c>
      <c r="C153" s="1" t="s">
        <v>462</v>
      </c>
      <c r="D153" s="1" t="s">
        <v>1062</v>
      </c>
      <c r="E153" s="1" t="s">
        <v>1099</v>
      </c>
      <c r="F153" s="2">
        <v>12</v>
      </c>
      <c r="G153" s="2">
        <v>12</v>
      </c>
    </row>
    <row r="154" spans="1:7" x14ac:dyDescent="0.2">
      <c r="A154" s="1" t="s">
        <v>1102</v>
      </c>
      <c r="B154" s="1" t="s">
        <v>1103</v>
      </c>
      <c r="C154" s="1" t="s">
        <v>462</v>
      </c>
      <c r="D154" s="1" t="s">
        <v>1101</v>
      </c>
      <c r="E154" s="1" t="s">
        <v>1104</v>
      </c>
      <c r="F154" s="2">
        <v>13</v>
      </c>
      <c r="G154" s="2">
        <v>13</v>
      </c>
    </row>
    <row r="155" spans="1:7" x14ac:dyDescent="0.2">
      <c r="A155" s="1" t="s">
        <v>1105</v>
      </c>
      <c r="B155" s="1" t="s">
        <v>1106</v>
      </c>
      <c r="C155" s="1" t="s">
        <v>462</v>
      </c>
      <c r="D155" s="1" t="s">
        <v>1101</v>
      </c>
      <c r="E155" s="1" t="s">
        <v>1107</v>
      </c>
      <c r="F155" s="2">
        <v>13</v>
      </c>
      <c r="G155" s="2">
        <v>13</v>
      </c>
    </row>
    <row r="156" spans="1:7" x14ac:dyDescent="0.2">
      <c r="A156" s="1" t="s">
        <v>1379</v>
      </c>
      <c r="B156" s="1" t="s">
        <v>1108</v>
      </c>
      <c r="C156" s="1" t="s">
        <v>462</v>
      </c>
      <c r="D156" s="1" t="s">
        <v>1101</v>
      </c>
      <c r="E156" s="1" t="s">
        <v>1380</v>
      </c>
      <c r="F156" s="2">
        <v>13</v>
      </c>
      <c r="G156" s="2">
        <v>13</v>
      </c>
    </row>
    <row r="157" spans="1:7" x14ac:dyDescent="0.2">
      <c r="A157" s="1" t="s">
        <v>1109</v>
      </c>
      <c r="B157" s="1" t="s">
        <v>1110</v>
      </c>
      <c r="C157" s="1" t="s">
        <v>462</v>
      </c>
      <c r="D157" s="1" t="s">
        <v>1101</v>
      </c>
      <c r="E157" s="1" t="s">
        <v>1111</v>
      </c>
      <c r="F157" s="2">
        <v>13</v>
      </c>
      <c r="G157" s="2">
        <v>13</v>
      </c>
    </row>
    <row r="158" spans="1:7" x14ac:dyDescent="0.2">
      <c r="A158" s="1" t="s">
        <v>1112</v>
      </c>
      <c r="B158" s="1" t="s">
        <v>1113</v>
      </c>
      <c r="C158" s="1" t="s">
        <v>462</v>
      </c>
      <c r="D158" s="1" t="s">
        <v>1101</v>
      </c>
      <c r="E158" s="1" t="s">
        <v>1114</v>
      </c>
      <c r="F158" s="2">
        <v>13</v>
      </c>
      <c r="G158" s="2">
        <v>13</v>
      </c>
    </row>
    <row r="159" spans="1:7" x14ac:dyDescent="0.2">
      <c r="A159" s="1" t="s">
        <v>1115</v>
      </c>
      <c r="B159" s="1" t="s">
        <v>1116</v>
      </c>
      <c r="C159" s="1" t="s">
        <v>462</v>
      </c>
      <c r="D159" s="1" t="s">
        <v>1101</v>
      </c>
      <c r="E159" s="1" t="s">
        <v>1117</v>
      </c>
      <c r="F159" s="2">
        <v>13</v>
      </c>
      <c r="G159" s="2">
        <v>13</v>
      </c>
    </row>
    <row r="160" spans="1:7" x14ac:dyDescent="0.2">
      <c r="A160" s="1" t="s">
        <v>1118</v>
      </c>
      <c r="B160" s="1" t="s">
        <v>1119</v>
      </c>
      <c r="C160" s="1" t="s">
        <v>462</v>
      </c>
      <c r="D160" s="1" t="s">
        <v>1101</v>
      </c>
      <c r="E160" s="1" t="s">
        <v>1120</v>
      </c>
      <c r="F160" s="2">
        <v>13</v>
      </c>
      <c r="G160" s="2">
        <v>13</v>
      </c>
    </row>
    <row r="161" spans="1:7" x14ac:dyDescent="0.2">
      <c r="A161" s="1" t="s">
        <v>1121</v>
      </c>
      <c r="B161" s="1" t="s">
        <v>1122</v>
      </c>
      <c r="C161" s="1" t="s">
        <v>462</v>
      </c>
      <c r="D161" s="1" t="s">
        <v>1101</v>
      </c>
      <c r="E161" s="1" t="s">
        <v>1123</v>
      </c>
      <c r="F161" s="2">
        <v>13</v>
      </c>
      <c r="G161" s="2">
        <v>13</v>
      </c>
    </row>
    <row r="162" spans="1:7" x14ac:dyDescent="0.2">
      <c r="A162" s="1" t="s">
        <v>1124</v>
      </c>
      <c r="B162" s="1" t="s">
        <v>1125</v>
      </c>
      <c r="C162" s="1" t="s">
        <v>462</v>
      </c>
      <c r="D162" s="1" t="s">
        <v>1101</v>
      </c>
      <c r="E162" s="1" t="s">
        <v>1126</v>
      </c>
      <c r="F162" s="2">
        <v>13</v>
      </c>
      <c r="G162" s="2">
        <v>13</v>
      </c>
    </row>
    <row r="163" spans="1:7" x14ac:dyDescent="0.2">
      <c r="A163" s="1" t="s">
        <v>1127</v>
      </c>
      <c r="B163" s="1" t="s">
        <v>1128</v>
      </c>
      <c r="C163" s="1" t="s">
        <v>462</v>
      </c>
      <c r="D163" s="1" t="s">
        <v>1101</v>
      </c>
      <c r="E163" s="1" t="s">
        <v>1129</v>
      </c>
      <c r="F163" s="2">
        <v>13</v>
      </c>
      <c r="G163" s="2">
        <v>13</v>
      </c>
    </row>
    <row r="164" spans="1:7" x14ac:dyDescent="0.2">
      <c r="A164" s="5" t="s">
        <v>1130</v>
      </c>
      <c r="B164" s="6" t="s">
        <v>1131</v>
      </c>
      <c r="C164" s="6" t="s">
        <v>462</v>
      </c>
      <c r="D164" s="6" t="s">
        <v>1101</v>
      </c>
      <c r="E164" s="6" t="s">
        <v>1132</v>
      </c>
      <c r="F164" s="7">
        <v>13</v>
      </c>
      <c r="G164" s="7">
        <v>13</v>
      </c>
    </row>
    <row r="165" spans="1:7" x14ac:dyDescent="0.2">
      <c r="A165" s="1" t="s">
        <v>1133</v>
      </c>
      <c r="B165" s="1" t="s">
        <v>1134</v>
      </c>
      <c r="C165" s="1" t="s">
        <v>462</v>
      </c>
      <c r="D165" s="1" t="s">
        <v>1101</v>
      </c>
      <c r="E165" s="1" t="s">
        <v>1135</v>
      </c>
      <c r="F165" s="2">
        <v>13</v>
      </c>
      <c r="G165" s="2">
        <v>13</v>
      </c>
    </row>
    <row r="166" spans="1:7" x14ac:dyDescent="0.2">
      <c r="A166" s="1" t="s">
        <v>1136</v>
      </c>
      <c r="B166" s="1" t="s">
        <v>1137</v>
      </c>
      <c r="C166" s="1" t="s">
        <v>462</v>
      </c>
      <c r="D166" s="1" t="s">
        <v>1138</v>
      </c>
      <c r="E166" s="1" t="s">
        <v>1139</v>
      </c>
      <c r="F166" s="2">
        <v>14</v>
      </c>
      <c r="G166" s="2">
        <v>14</v>
      </c>
    </row>
    <row r="167" spans="1:7" x14ac:dyDescent="0.2">
      <c r="A167" s="1" t="s">
        <v>1140</v>
      </c>
      <c r="B167" s="1" t="s">
        <v>1141</v>
      </c>
      <c r="C167" s="1" t="s">
        <v>462</v>
      </c>
      <c r="D167" s="1" t="s">
        <v>1138</v>
      </c>
      <c r="E167" s="1" t="s">
        <v>1142</v>
      </c>
      <c r="F167" s="2">
        <v>14</v>
      </c>
      <c r="G167" s="2">
        <v>14</v>
      </c>
    </row>
    <row r="168" spans="1:7" x14ac:dyDescent="0.2">
      <c r="A168" s="1" t="s">
        <v>1143</v>
      </c>
      <c r="B168" s="1" t="s">
        <v>1144</v>
      </c>
      <c r="C168" s="1" t="s">
        <v>462</v>
      </c>
      <c r="D168" s="1" t="s">
        <v>1138</v>
      </c>
      <c r="E168" s="1" t="s">
        <v>1145</v>
      </c>
      <c r="F168" s="2">
        <v>14</v>
      </c>
      <c r="G168" s="2">
        <v>14</v>
      </c>
    </row>
    <row r="169" spans="1:7" x14ac:dyDescent="0.2">
      <c r="A169" s="1" t="s">
        <v>1146</v>
      </c>
      <c r="B169" s="1" t="s">
        <v>1147</v>
      </c>
      <c r="C169" s="1" t="s">
        <v>462</v>
      </c>
      <c r="D169" s="1" t="s">
        <v>1138</v>
      </c>
      <c r="E169" s="1" t="s">
        <v>1148</v>
      </c>
      <c r="F169" s="2">
        <v>14</v>
      </c>
      <c r="G169" s="2">
        <v>14</v>
      </c>
    </row>
    <row r="170" spans="1:7" x14ac:dyDescent="0.2">
      <c r="A170" s="1" t="s">
        <v>1381</v>
      </c>
      <c r="B170" s="1" t="s">
        <v>1149</v>
      </c>
      <c r="C170" s="1" t="s">
        <v>462</v>
      </c>
      <c r="D170" s="1" t="s">
        <v>1138</v>
      </c>
      <c r="E170" s="1" t="s">
        <v>1382</v>
      </c>
      <c r="F170" s="2">
        <v>14</v>
      </c>
      <c r="G170" s="2">
        <v>14</v>
      </c>
    </row>
    <row r="171" spans="1:7" x14ac:dyDescent="0.2">
      <c r="A171" s="1" t="s">
        <v>1150</v>
      </c>
      <c r="B171" s="1" t="s">
        <v>1151</v>
      </c>
      <c r="C171" s="1" t="s">
        <v>462</v>
      </c>
      <c r="D171" s="1" t="s">
        <v>1138</v>
      </c>
      <c r="E171" s="1" t="s">
        <v>1152</v>
      </c>
      <c r="F171" s="2">
        <v>14</v>
      </c>
      <c r="G171" s="2">
        <v>14</v>
      </c>
    </row>
    <row r="172" spans="1:7" x14ac:dyDescent="0.2">
      <c r="A172" s="1" t="s">
        <v>1153</v>
      </c>
      <c r="B172" s="1" t="s">
        <v>1154</v>
      </c>
      <c r="C172" s="1" t="s">
        <v>462</v>
      </c>
      <c r="D172" s="1" t="s">
        <v>1138</v>
      </c>
      <c r="E172" s="1" t="s">
        <v>1155</v>
      </c>
      <c r="F172" s="2">
        <v>14</v>
      </c>
      <c r="G172" s="2">
        <v>14</v>
      </c>
    </row>
    <row r="173" spans="1:7" x14ac:dyDescent="0.2">
      <c r="A173" s="1" t="s">
        <v>1156</v>
      </c>
      <c r="B173" s="1" t="s">
        <v>1157</v>
      </c>
      <c r="C173" s="1" t="s">
        <v>462</v>
      </c>
      <c r="D173" s="1" t="s">
        <v>1138</v>
      </c>
      <c r="E173" s="1" t="s">
        <v>1158</v>
      </c>
      <c r="F173" s="2">
        <v>14</v>
      </c>
      <c r="G173" s="2">
        <v>14</v>
      </c>
    </row>
    <row r="174" spans="1:7" x14ac:dyDescent="0.2">
      <c r="A174" s="1" t="s">
        <v>1100</v>
      </c>
      <c r="B174" s="1" t="s">
        <v>1383</v>
      </c>
      <c r="C174" s="1" t="s">
        <v>462</v>
      </c>
      <c r="D174" s="1" t="s">
        <v>1138</v>
      </c>
      <c r="E174" s="1" t="s">
        <v>1384</v>
      </c>
      <c r="F174" s="2">
        <v>14</v>
      </c>
      <c r="G174" s="2">
        <v>14</v>
      </c>
    </row>
    <row r="175" spans="1:7" x14ac:dyDescent="0.2">
      <c r="A175" s="1" t="s">
        <v>1159</v>
      </c>
      <c r="B175" s="1" t="s">
        <v>1160</v>
      </c>
      <c r="C175" s="1" t="s">
        <v>462</v>
      </c>
      <c r="D175" s="1" t="s">
        <v>1161</v>
      </c>
      <c r="E175" s="1" t="s">
        <v>1162</v>
      </c>
      <c r="F175" s="2">
        <v>15</v>
      </c>
      <c r="G175" s="2">
        <v>15</v>
      </c>
    </row>
    <row r="176" spans="1:7" x14ac:dyDescent="0.2">
      <c r="A176" s="1" t="s">
        <v>1163</v>
      </c>
      <c r="B176" s="1" t="s">
        <v>1164</v>
      </c>
      <c r="C176" s="1" t="s">
        <v>462</v>
      </c>
      <c r="D176" s="1" t="s">
        <v>1161</v>
      </c>
      <c r="E176" s="1" t="s">
        <v>1165</v>
      </c>
      <c r="F176" s="2">
        <v>15</v>
      </c>
      <c r="G176" s="2">
        <v>15</v>
      </c>
    </row>
    <row r="177" spans="1:7" x14ac:dyDescent="0.2">
      <c r="A177" s="1" t="s">
        <v>1166</v>
      </c>
      <c r="B177" s="1" t="s">
        <v>1167</v>
      </c>
      <c r="C177" s="1" t="s">
        <v>462</v>
      </c>
      <c r="D177" s="1" t="s">
        <v>1161</v>
      </c>
      <c r="E177" s="1" t="s">
        <v>1168</v>
      </c>
      <c r="F177" s="2">
        <v>15</v>
      </c>
      <c r="G177" s="2">
        <v>15</v>
      </c>
    </row>
    <row r="178" spans="1:7" x14ac:dyDescent="0.2">
      <c r="A178" s="1" t="s">
        <v>1385</v>
      </c>
      <c r="B178" s="1" t="s">
        <v>1169</v>
      </c>
      <c r="C178" s="1" t="s">
        <v>462</v>
      </c>
      <c r="D178" s="1" t="s">
        <v>1161</v>
      </c>
      <c r="E178" s="1" t="s">
        <v>1386</v>
      </c>
      <c r="F178" s="2">
        <v>15</v>
      </c>
      <c r="G178" s="2">
        <v>15</v>
      </c>
    </row>
    <row r="179" spans="1:7" x14ac:dyDescent="0.2">
      <c r="A179" s="1" t="s">
        <v>1170</v>
      </c>
      <c r="B179" s="1" t="s">
        <v>1171</v>
      </c>
      <c r="C179" s="1" t="s">
        <v>462</v>
      </c>
      <c r="D179" s="1" t="s">
        <v>1161</v>
      </c>
      <c r="E179" s="1" t="s">
        <v>1172</v>
      </c>
      <c r="F179" s="2">
        <v>15</v>
      </c>
      <c r="G179" s="2">
        <v>15</v>
      </c>
    </row>
    <row r="180" spans="1:7" x14ac:dyDescent="0.2">
      <c r="A180" s="1" t="s">
        <v>1173</v>
      </c>
      <c r="B180" s="1" t="s">
        <v>1174</v>
      </c>
      <c r="C180" s="1" t="s">
        <v>462</v>
      </c>
      <c r="D180" s="1" t="s">
        <v>1161</v>
      </c>
      <c r="E180" s="1" t="s">
        <v>1175</v>
      </c>
      <c r="F180" s="2">
        <v>15</v>
      </c>
      <c r="G180" s="2">
        <v>15</v>
      </c>
    </row>
    <row r="181" spans="1:7" x14ac:dyDescent="0.2">
      <c r="A181" s="1" t="s">
        <v>1176</v>
      </c>
      <c r="B181" s="1" t="s">
        <v>1177</v>
      </c>
      <c r="C181" s="1" t="s">
        <v>462</v>
      </c>
      <c r="D181" s="1" t="s">
        <v>1161</v>
      </c>
      <c r="E181" s="1" t="s">
        <v>1178</v>
      </c>
      <c r="F181" s="2">
        <v>15</v>
      </c>
      <c r="G181" s="2">
        <v>15</v>
      </c>
    </row>
    <row r="182" spans="1:7" x14ac:dyDescent="0.2">
      <c r="A182" s="1" t="s">
        <v>1179</v>
      </c>
      <c r="B182" s="1" t="s">
        <v>1180</v>
      </c>
      <c r="C182" s="1" t="s">
        <v>462</v>
      </c>
      <c r="D182" s="1" t="s">
        <v>1161</v>
      </c>
      <c r="E182" s="1" t="s">
        <v>1181</v>
      </c>
      <c r="F182" s="2">
        <v>15</v>
      </c>
      <c r="G182" s="2">
        <v>15</v>
      </c>
    </row>
    <row r="183" spans="1:7" x14ac:dyDescent="0.2">
      <c r="A183" s="1" t="s">
        <v>1182</v>
      </c>
      <c r="B183" s="1" t="s">
        <v>1183</v>
      </c>
      <c r="C183" s="1" t="s">
        <v>462</v>
      </c>
      <c r="D183" s="1" t="s">
        <v>1161</v>
      </c>
      <c r="E183" s="1" t="s">
        <v>1184</v>
      </c>
      <c r="F183" s="2">
        <v>15</v>
      </c>
      <c r="G183" s="2">
        <v>15</v>
      </c>
    </row>
    <row r="184" spans="1:7" x14ac:dyDescent="0.2">
      <c r="A184" s="1" t="s">
        <v>1185</v>
      </c>
      <c r="B184" s="1" t="s">
        <v>1186</v>
      </c>
      <c r="C184" s="1" t="s">
        <v>462</v>
      </c>
      <c r="D184" s="1" t="s">
        <v>1187</v>
      </c>
      <c r="E184" s="1" t="s">
        <v>1188</v>
      </c>
      <c r="F184" s="2">
        <v>16</v>
      </c>
      <c r="G184" s="2">
        <v>16</v>
      </c>
    </row>
    <row r="185" spans="1:7" x14ac:dyDescent="0.2">
      <c r="A185" s="1" t="s">
        <v>1189</v>
      </c>
      <c r="B185" s="1" t="s">
        <v>1190</v>
      </c>
      <c r="C185" s="1" t="s">
        <v>462</v>
      </c>
      <c r="D185" s="1" t="s">
        <v>1187</v>
      </c>
      <c r="E185" s="1" t="s">
        <v>1191</v>
      </c>
      <c r="F185" s="2">
        <v>16</v>
      </c>
      <c r="G185" s="2">
        <v>16</v>
      </c>
    </row>
    <row r="186" spans="1:7" x14ac:dyDescent="0.2">
      <c r="A186" s="1" t="s">
        <v>1192</v>
      </c>
      <c r="B186" s="1" t="s">
        <v>1193</v>
      </c>
      <c r="C186" s="1" t="s">
        <v>462</v>
      </c>
      <c r="D186" s="1" t="s">
        <v>1187</v>
      </c>
      <c r="E186" s="1" t="s">
        <v>1194</v>
      </c>
      <c r="F186" s="2">
        <v>16</v>
      </c>
      <c r="G186" s="2">
        <v>16</v>
      </c>
    </row>
    <row r="187" spans="1:7" x14ac:dyDescent="0.2">
      <c r="A187" s="1" t="s">
        <v>1195</v>
      </c>
      <c r="B187" s="1" t="s">
        <v>1196</v>
      </c>
      <c r="C187" s="1" t="s">
        <v>462</v>
      </c>
      <c r="D187" s="1" t="s">
        <v>1187</v>
      </c>
      <c r="E187" s="1" t="s">
        <v>1197</v>
      </c>
      <c r="F187" s="2">
        <v>16</v>
      </c>
      <c r="G187" s="2">
        <v>16</v>
      </c>
    </row>
    <row r="188" spans="1:7" x14ac:dyDescent="0.2">
      <c r="A188" s="1" t="s">
        <v>1198</v>
      </c>
      <c r="B188" s="1" t="s">
        <v>1199</v>
      </c>
      <c r="C188" s="1" t="s">
        <v>462</v>
      </c>
      <c r="D188" s="1" t="s">
        <v>1187</v>
      </c>
      <c r="E188" s="1" t="s">
        <v>1200</v>
      </c>
      <c r="F188" s="2">
        <v>16</v>
      </c>
      <c r="G188" s="2">
        <v>16</v>
      </c>
    </row>
    <row r="189" spans="1:7" x14ac:dyDescent="0.2">
      <c r="A189" s="1" t="s">
        <v>1201</v>
      </c>
      <c r="B189" s="1" t="s">
        <v>1202</v>
      </c>
      <c r="C189" s="1" t="s">
        <v>462</v>
      </c>
      <c r="D189" s="1" t="s">
        <v>1187</v>
      </c>
      <c r="E189" s="1" t="s">
        <v>1203</v>
      </c>
      <c r="F189" s="2">
        <v>16</v>
      </c>
      <c r="G189" s="2">
        <v>16</v>
      </c>
    </row>
    <row r="190" spans="1:7" x14ac:dyDescent="0.2">
      <c r="A190" s="1" t="s">
        <v>1204</v>
      </c>
      <c r="B190" s="1" t="s">
        <v>1205</v>
      </c>
      <c r="C190" s="1" t="s">
        <v>462</v>
      </c>
      <c r="D190" s="1" t="s">
        <v>1187</v>
      </c>
      <c r="E190" s="1" t="s">
        <v>1206</v>
      </c>
      <c r="F190" s="2">
        <v>16</v>
      </c>
      <c r="G190" s="2">
        <v>16</v>
      </c>
    </row>
    <row r="191" spans="1:7" x14ac:dyDescent="0.2">
      <c r="A191" s="1" t="s">
        <v>1207</v>
      </c>
      <c r="B191" s="1" t="s">
        <v>1208</v>
      </c>
      <c r="C191" s="1" t="s">
        <v>462</v>
      </c>
      <c r="D191" s="1" t="s">
        <v>1187</v>
      </c>
      <c r="E191" s="1" t="s">
        <v>1209</v>
      </c>
      <c r="F191" s="2">
        <v>16</v>
      </c>
      <c r="G191" s="2">
        <v>16</v>
      </c>
    </row>
    <row r="192" spans="1:7" x14ac:dyDescent="0.2">
      <c r="A192" s="1" t="s">
        <v>1210</v>
      </c>
      <c r="B192" s="1" t="s">
        <v>1211</v>
      </c>
      <c r="C192" s="1" t="s">
        <v>462</v>
      </c>
      <c r="D192" s="1" t="s">
        <v>1187</v>
      </c>
      <c r="E192" s="1" t="s">
        <v>1212</v>
      </c>
      <c r="F192" s="2">
        <v>16</v>
      </c>
      <c r="G192" s="2">
        <v>16</v>
      </c>
    </row>
    <row r="193" spans="1:7" x14ac:dyDescent="0.2">
      <c r="A193" s="1" t="s">
        <v>1213</v>
      </c>
      <c r="B193" s="1" t="s">
        <v>1214</v>
      </c>
      <c r="C193" s="1" t="s">
        <v>462</v>
      </c>
      <c r="D193" s="1" t="s">
        <v>1187</v>
      </c>
      <c r="E193" s="1" t="s">
        <v>1215</v>
      </c>
      <c r="F193" s="2">
        <v>16</v>
      </c>
      <c r="G193" s="2">
        <v>16</v>
      </c>
    </row>
    <row r="194" spans="1:7" x14ac:dyDescent="0.2">
      <c r="A194" s="1" t="s">
        <v>1218</v>
      </c>
      <c r="B194" s="1" t="s">
        <v>1219</v>
      </c>
      <c r="C194" s="1" t="s">
        <v>462</v>
      </c>
      <c r="D194" s="1" t="s">
        <v>1187</v>
      </c>
      <c r="E194" s="1" t="s">
        <v>1220</v>
      </c>
      <c r="F194" s="2">
        <v>16</v>
      </c>
      <c r="G194" s="2">
        <v>16</v>
      </c>
    </row>
    <row r="195" spans="1:7" x14ac:dyDescent="0.2">
      <c r="A195" s="1" t="s">
        <v>1221</v>
      </c>
      <c r="B195" s="1" t="s">
        <v>1222</v>
      </c>
      <c r="C195" s="1" t="s">
        <v>462</v>
      </c>
      <c r="D195" s="1" t="s">
        <v>1187</v>
      </c>
      <c r="E195" s="1" t="s">
        <v>1223</v>
      </c>
      <c r="F195" s="2">
        <v>16</v>
      </c>
      <c r="G195" s="2">
        <v>16</v>
      </c>
    </row>
    <row r="196" spans="1:7" x14ac:dyDescent="0.2">
      <c r="A196" s="1" t="s">
        <v>1225</v>
      </c>
      <c r="B196" s="1" t="s">
        <v>1226</v>
      </c>
      <c r="C196" s="1" t="s">
        <v>462</v>
      </c>
      <c r="D196" s="1" t="s">
        <v>1187</v>
      </c>
      <c r="E196" s="1" t="s">
        <v>1227</v>
      </c>
      <c r="F196" s="2">
        <v>16</v>
      </c>
      <c r="G196" s="2">
        <v>16</v>
      </c>
    </row>
    <row r="197" spans="1:7" x14ac:dyDescent="0.2">
      <c r="A197" s="1" t="s">
        <v>1231</v>
      </c>
      <c r="B197" s="1" t="s">
        <v>1232</v>
      </c>
      <c r="C197" s="1" t="s">
        <v>462</v>
      </c>
      <c r="D197" s="1" t="s">
        <v>1230</v>
      </c>
      <c r="E197" s="1" t="s">
        <v>1233</v>
      </c>
      <c r="F197" s="2">
        <v>17</v>
      </c>
      <c r="G197" s="2">
        <v>17</v>
      </c>
    </row>
    <row r="198" spans="1:7" x14ac:dyDescent="0.2">
      <c r="A198" s="1" t="s">
        <v>1234</v>
      </c>
      <c r="B198" s="1" t="s">
        <v>1235</v>
      </c>
      <c r="C198" s="1" t="s">
        <v>462</v>
      </c>
      <c r="D198" s="1" t="s">
        <v>1230</v>
      </c>
      <c r="E198" s="1" t="s">
        <v>1236</v>
      </c>
      <c r="F198" s="2">
        <v>17</v>
      </c>
      <c r="G198" s="2">
        <v>17</v>
      </c>
    </row>
    <row r="199" spans="1:7" x14ac:dyDescent="0.2">
      <c r="A199" s="1" t="s">
        <v>1237</v>
      </c>
      <c r="B199" s="1" t="s">
        <v>1238</v>
      </c>
      <c r="C199" s="1" t="s">
        <v>462</v>
      </c>
      <c r="D199" s="1" t="s">
        <v>1230</v>
      </c>
      <c r="E199" s="1" t="s">
        <v>1239</v>
      </c>
      <c r="F199" s="2">
        <v>17</v>
      </c>
      <c r="G199" s="2">
        <v>17</v>
      </c>
    </row>
    <row r="200" spans="1:7" x14ac:dyDescent="0.2">
      <c r="A200" s="1" t="s">
        <v>1216</v>
      </c>
      <c r="B200" s="1" t="s">
        <v>1217</v>
      </c>
      <c r="C200" s="1" t="s">
        <v>462</v>
      </c>
      <c r="D200" s="1" t="s">
        <v>1230</v>
      </c>
      <c r="E200" s="1" t="s">
        <v>1387</v>
      </c>
      <c r="F200" s="2">
        <v>17</v>
      </c>
      <c r="G200" s="2">
        <v>17</v>
      </c>
    </row>
    <row r="201" spans="1:7" x14ac:dyDescent="0.2">
      <c r="A201" s="1" t="s">
        <v>1224</v>
      </c>
      <c r="B201" s="1" t="s">
        <v>1388</v>
      </c>
      <c r="C201" s="1" t="s">
        <v>462</v>
      </c>
      <c r="D201" s="1" t="s">
        <v>1230</v>
      </c>
      <c r="E201" s="1" t="s">
        <v>1389</v>
      </c>
      <c r="F201" s="2">
        <v>17</v>
      </c>
      <c r="G201" s="2">
        <v>17</v>
      </c>
    </row>
    <row r="202" spans="1:7" x14ac:dyDescent="0.2">
      <c r="A202" s="1" t="s">
        <v>1243</v>
      </c>
      <c r="B202" s="1" t="s">
        <v>1390</v>
      </c>
      <c r="C202" s="1" t="s">
        <v>462</v>
      </c>
      <c r="D202" s="1" t="s">
        <v>1244</v>
      </c>
      <c r="E202" s="1" t="s">
        <v>1391</v>
      </c>
      <c r="F202" s="2">
        <v>18</v>
      </c>
      <c r="G202" s="2">
        <v>18</v>
      </c>
    </row>
    <row r="203" spans="1:7" x14ac:dyDescent="0.2">
      <c r="A203" s="1" t="s">
        <v>1245</v>
      </c>
      <c r="B203" s="1" t="s">
        <v>1246</v>
      </c>
      <c r="C203" s="1" t="s">
        <v>462</v>
      </c>
      <c r="D203" s="1" t="s">
        <v>1244</v>
      </c>
      <c r="E203" s="1" t="s">
        <v>1247</v>
      </c>
      <c r="F203" s="2">
        <v>18</v>
      </c>
      <c r="G203" s="2">
        <v>18</v>
      </c>
    </row>
    <row r="204" spans="1:7" x14ac:dyDescent="0.2">
      <c r="A204" s="1" t="s">
        <v>1248</v>
      </c>
      <c r="B204" s="1" t="s">
        <v>1249</v>
      </c>
      <c r="C204" s="1" t="s">
        <v>462</v>
      </c>
      <c r="D204" s="1" t="s">
        <v>1244</v>
      </c>
      <c r="E204" s="1" t="s">
        <v>1250</v>
      </c>
      <c r="F204" s="2">
        <v>18</v>
      </c>
      <c r="G204" s="2">
        <v>18</v>
      </c>
    </row>
    <row r="205" spans="1:7" x14ac:dyDescent="0.2">
      <c r="A205" s="1" t="s">
        <v>1252</v>
      </c>
      <c r="B205" s="1" t="s">
        <v>1253</v>
      </c>
      <c r="C205" s="1" t="s">
        <v>462</v>
      </c>
      <c r="D205" s="1" t="s">
        <v>1244</v>
      </c>
      <c r="E205" s="1" t="s">
        <v>1254</v>
      </c>
      <c r="F205" s="2">
        <v>18</v>
      </c>
      <c r="G205" s="2">
        <v>18</v>
      </c>
    </row>
    <row r="206" spans="1:7" x14ac:dyDescent="0.2">
      <c r="A206" s="1" t="s">
        <v>1255</v>
      </c>
      <c r="B206" s="1" t="s">
        <v>1256</v>
      </c>
      <c r="C206" s="1" t="s">
        <v>462</v>
      </c>
      <c r="D206" s="1" t="s">
        <v>1244</v>
      </c>
      <c r="E206" s="1" t="s">
        <v>1257</v>
      </c>
      <c r="F206" s="2">
        <v>18</v>
      </c>
      <c r="G206" s="2">
        <v>18</v>
      </c>
    </row>
    <row r="207" spans="1:7" x14ac:dyDescent="0.2">
      <c r="A207" s="1" t="s">
        <v>1258</v>
      </c>
      <c r="B207" s="1" t="s">
        <v>1259</v>
      </c>
      <c r="C207" s="1" t="s">
        <v>462</v>
      </c>
      <c r="D207" s="1" t="s">
        <v>1244</v>
      </c>
      <c r="E207" s="1" t="s">
        <v>1260</v>
      </c>
      <c r="F207" s="2">
        <v>18</v>
      </c>
      <c r="G207" s="2">
        <v>18</v>
      </c>
    </row>
    <row r="208" spans="1:7" x14ac:dyDescent="0.2">
      <c r="A208" s="1" t="s">
        <v>1261</v>
      </c>
      <c r="B208" s="1" t="s">
        <v>1262</v>
      </c>
      <c r="C208" s="1" t="s">
        <v>462</v>
      </c>
      <c r="D208" s="1" t="s">
        <v>1244</v>
      </c>
      <c r="E208" s="1" t="s">
        <v>1263</v>
      </c>
      <c r="F208" s="2">
        <v>18</v>
      </c>
      <c r="G208" s="2">
        <v>18</v>
      </c>
    </row>
    <row r="209" spans="1:7" x14ac:dyDescent="0.2">
      <c r="A209" s="1" t="s">
        <v>1228</v>
      </c>
      <c r="B209" s="1" t="s">
        <v>1229</v>
      </c>
      <c r="C209" s="1" t="s">
        <v>462</v>
      </c>
      <c r="D209" s="1" t="s">
        <v>1244</v>
      </c>
      <c r="E209" s="1" t="s">
        <v>1392</v>
      </c>
      <c r="F209" s="2">
        <v>18</v>
      </c>
      <c r="G209" s="2">
        <v>18</v>
      </c>
    </row>
    <row r="210" spans="1:7" x14ac:dyDescent="0.2">
      <c r="A210" s="1" t="s">
        <v>1240</v>
      </c>
      <c r="B210" s="1" t="s">
        <v>1241</v>
      </c>
      <c r="C210" s="1" t="s">
        <v>462</v>
      </c>
      <c r="D210" s="1" t="s">
        <v>1244</v>
      </c>
      <c r="E210" s="1" t="s">
        <v>1250</v>
      </c>
      <c r="F210" s="2">
        <v>18</v>
      </c>
      <c r="G210" s="2">
        <v>18</v>
      </c>
    </row>
    <row r="211" spans="1:7" x14ac:dyDescent="0.2">
      <c r="A211" s="1" t="s">
        <v>1393</v>
      </c>
      <c r="B211" s="1" t="s">
        <v>1242</v>
      </c>
      <c r="C211" s="1" t="s">
        <v>462</v>
      </c>
      <c r="D211" s="1" t="s">
        <v>1244</v>
      </c>
      <c r="E211" s="1" t="s">
        <v>1263</v>
      </c>
      <c r="F211" s="2">
        <v>18</v>
      </c>
      <c r="G211" s="2">
        <v>18</v>
      </c>
    </row>
    <row r="212" spans="1:7" x14ac:dyDescent="0.2">
      <c r="A212" s="1" t="s">
        <v>1264</v>
      </c>
      <c r="B212" s="1" t="s">
        <v>1265</v>
      </c>
      <c r="C212" s="1" t="s">
        <v>462</v>
      </c>
      <c r="D212" s="1" t="s">
        <v>1266</v>
      </c>
      <c r="E212" s="1" t="s">
        <v>1267</v>
      </c>
      <c r="F212" s="2">
        <v>19</v>
      </c>
      <c r="G212" s="2">
        <v>19</v>
      </c>
    </row>
    <row r="213" spans="1:7" x14ac:dyDescent="0.2">
      <c r="A213" s="1" t="s">
        <v>1268</v>
      </c>
      <c r="B213" s="1" t="s">
        <v>1269</v>
      </c>
      <c r="C213" s="1" t="s">
        <v>462</v>
      </c>
      <c r="D213" s="1" t="s">
        <v>1266</v>
      </c>
      <c r="E213" s="1" t="s">
        <v>1270</v>
      </c>
      <c r="F213" s="2">
        <v>19</v>
      </c>
      <c r="G213" s="2">
        <v>19</v>
      </c>
    </row>
    <row r="214" spans="1:7" x14ac:dyDescent="0.2">
      <c r="A214" s="1" t="s">
        <v>1273</v>
      </c>
      <c r="B214" s="1" t="s">
        <v>1274</v>
      </c>
      <c r="C214" s="1" t="s">
        <v>462</v>
      </c>
      <c r="D214" s="1" t="s">
        <v>1266</v>
      </c>
      <c r="E214" s="1" t="s">
        <v>1275</v>
      </c>
      <c r="F214" s="2">
        <v>19</v>
      </c>
      <c r="G214" s="2">
        <v>19</v>
      </c>
    </row>
    <row r="215" spans="1:7" x14ac:dyDescent="0.2">
      <c r="A215" s="1" t="s">
        <v>1276</v>
      </c>
      <c r="B215" s="1" t="s">
        <v>1277</v>
      </c>
      <c r="C215" s="1" t="s">
        <v>462</v>
      </c>
      <c r="D215" s="1" t="s">
        <v>1266</v>
      </c>
      <c r="E215" s="1" t="s">
        <v>1278</v>
      </c>
      <c r="F215" s="2">
        <v>19</v>
      </c>
      <c r="G215" s="2">
        <v>19</v>
      </c>
    </row>
    <row r="216" spans="1:7" x14ac:dyDescent="0.2">
      <c r="A216" s="1" t="s">
        <v>1281</v>
      </c>
      <c r="B216" s="1" t="s">
        <v>1282</v>
      </c>
      <c r="C216" s="1" t="s">
        <v>462</v>
      </c>
      <c r="D216" s="1" t="s">
        <v>1266</v>
      </c>
      <c r="E216" s="1" t="s">
        <v>1283</v>
      </c>
      <c r="F216" s="2">
        <v>19</v>
      </c>
      <c r="G216" s="2">
        <v>19</v>
      </c>
    </row>
    <row r="217" spans="1:7" x14ac:dyDescent="0.2">
      <c r="A217" s="1" t="s">
        <v>1284</v>
      </c>
      <c r="B217" s="1" t="s">
        <v>1285</v>
      </c>
      <c r="C217" s="1" t="s">
        <v>462</v>
      </c>
      <c r="D217" s="1" t="s">
        <v>1266</v>
      </c>
      <c r="E217" s="1" t="s">
        <v>1286</v>
      </c>
      <c r="F217" s="2">
        <v>19</v>
      </c>
      <c r="G217" s="2">
        <v>19</v>
      </c>
    </row>
    <row r="218" spans="1:7" x14ac:dyDescent="0.2">
      <c r="A218" s="5" t="s">
        <v>1394</v>
      </c>
      <c r="B218" s="6" t="s">
        <v>1251</v>
      </c>
      <c r="C218" s="6" t="s">
        <v>462</v>
      </c>
      <c r="D218" s="6" t="s">
        <v>1266</v>
      </c>
      <c r="E218" s="6" t="s">
        <v>1395</v>
      </c>
      <c r="F218" s="7">
        <v>19</v>
      </c>
      <c r="G218" s="7">
        <v>19</v>
      </c>
    </row>
    <row r="219" spans="1:7" x14ac:dyDescent="0.2">
      <c r="A219" s="1" t="s">
        <v>1271</v>
      </c>
      <c r="B219" s="1" t="s">
        <v>1272</v>
      </c>
      <c r="C219" s="1" t="s">
        <v>462</v>
      </c>
      <c r="D219" s="1" t="s">
        <v>1396</v>
      </c>
      <c r="E219" s="1" t="s">
        <v>1397</v>
      </c>
      <c r="F219" s="2">
        <v>20</v>
      </c>
      <c r="G219" s="2">
        <v>20</v>
      </c>
    </row>
    <row r="220" spans="1:7" x14ac:dyDescent="0.2">
      <c r="A220" s="1" t="s">
        <v>1279</v>
      </c>
      <c r="B220" s="1" t="s">
        <v>1280</v>
      </c>
      <c r="C220" s="1" t="s">
        <v>462</v>
      </c>
      <c r="D220" s="1" t="s">
        <v>1396</v>
      </c>
      <c r="E220" s="1" t="s">
        <v>1398</v>
      </c>
      <c r="F220" s="2">
        <v>20</v>
      </c>
      <c r="G220" s="2">
        <v>20</v>
      </c>
    </row>
    <row r="221" spans="1:7" x14ac:dyDescent="0.2">
      <c r="A221" s="1" t="s">
        <v>1399</v>
      </c>
      <c r="B221" s="1" t="s">
        <v>1400</v>
      </c>
      <c r="C221" s="1" t="s">
        <v>462</v>
      </c>
      <c r="D221" s="1" t="s">
        <v>1290</v>
      </c>
      <c r="E221" s="1" t="s">
        <v>1291</v>
      </c>
      <c r="F221" s="2">
        <v>21</v>
      </c>
      <c r="G221" s="2">
        <v>21</v>
      </c>
    </row>
    <row r="222" spans="1:7" x14ac:dyDescent="0.2">
      <c r="A222" s="1" t="s">
        <v>1287</v>
      </c>
      <c r="B222" s="1" t="s">
        <v>1401</v>
      </c>
      <c r="C222" s="1" t="s">
        <v>462</v>
      </c>
      <c r="D222" s="1" t="s">
        <v>1290</v>
      </c>
      <c r="E222" s="1" t="s">
        <v>1402</v>
      </c>
      <c r="F222" s="2">
        <v>21</v>
      </c>
      <c r="G222" s="2">
        <v>21</v>
      </c>
    </row>
    <row r="223" spans="1:7" x14ac:dyDescent="0.2">
      <c r="A223" s="5" t="s">
        <v>1403</v>
      </c>
      <c r="B223" s="6" t="s">
        <v>1288</v>
      </c>
      <c r="C223" s="6" t="s">
        <v>462</v>
      </c>
      <c r="D223" s="6" t="s">
        <v>1290</v>
      </c>
      <c r="E223" s="6" t="s">
        <v>1404</v>
      </c>
      <c r="F223" s="7">
        <v>21</v>
      </c>
      <c r="G223" s="7">
        <v>21</v>
      </c>
    </row>
    <row r="224" spans="1:7" x14ac:dyDescent="0.2">
      <c r="A224" s="1" t="s">
        <v>1405</v>
      </c>
      <c r="B224" s="1" t="s">
        <v>1289</v>
      </c>
      <c r="C224" s="1" t="s">
        <v>462</v>
      </c>
      <c r="D224" s="1" t="s">
        <v>1290</v>
      </c>
      <c r="E224" s="1" t="s">
        <v>1406</v>
      </c>
      <c r="F224" s="2">
        <v>21</v>
      </c>
      <c r="G224" s="2">
        <v>21</v>
      </c>
    </row>
    <row r="225" spans="1:7" x14ac:dyDescent="0.2">
      <c r="A225" s="1" t="s">
        <v>1407</v>
      </c>
      <c r="B225" s="1" t="s">
        <v>1408</v>
      </c>
      <c r="C225" s="1" t="s">
        <v>462</v>
      </c>
      <c r="D225" s="1" t="s">
        <v>1409</v>
      </c>
      <c r="E225" s="1" t="s">
        <v>1410</v>
      </c>
      <c r="F225" s="2">
        <v>22</v>
      </c>
      <c r="G225" s="2">
        <v>22</v>
      </c>
    </row>
    <row r="226" spans="1:7" x14ac:dyDescent="0.2">
      <c r="A226" s="1" t="s">
        <v>1411</v>
      </c>
      <c r="B226" s="1" t="s">
        <v>1292</v>
      </c>
      <c r="C226" s="1" t="s">
        <v>462</v>
      </c>
      <c r="D226" s="1" t="s">
        <v>1409</v>
      </c>
      <c r="E226" s="1" t="s">
        <v>1412</v>
      </c>
      <c r="F226" s="2">
        <v>22</v>
      </c>
      <c r="G226" s="2">
        <v>22</v>
      </c>
    </row>
    <row r="227" spans="1:7" x14ac:dyDescent="0.2">
      <c r="A227" s="1" t="s">
        <v>1413</v>
      </c>
      <c r="B227" s="1" t="s">
        <v>1293</v>
      </c>
      <c r="C227" s="1" t="s">
        <v>462</v>
      </c>
      <c r="D227" s="1" t="s">
        <v>1409</v>
      </c>
      <c r="E227" s="1" t="s">
        <v>1414</v>
      </c>
      <c r="F227" s="2">
        <v>22</v>
      </c>
      <c r="G227" s="2">
        <v>22</v>
      </c>
    </row>
    <row r="228" spans="1:7" x14ac:dyDescent="0.2">
      <c r="A228" s="1" t="s">
        <v>1415</v>
      </c>
      <c r="B228" s="1" t="s">
        <v>1294</v>
      </c>
      <c r="C228" s="1" t="s">
        <v>462</v>
      </c>
      <c r="D228" s="1" t="s">
        <v>1416</v>
      </c>
      <c r="E228" s="1" t="s">
        <v>1417</v>
      </c>
      <c r="F228" s="2">
        <v>23</v>
      </c>
      <c r="G228" s="2">
        <v>23</v>
      </c>
    </row>
    <row r="229" spans="1:7" x14ac:dyDescent="0.2">
      <c r="A229" s="1" t="s">
        <v>1418</v>
      </c>
      <c r="B229" s="1" t="s">
        <v>1295</v>
      </c>
      <c r="C229" s="1" t="s">
        <v>462</v>
      </c>
      <c r="D229" s="1" t="s">
        <v>1416</v>
      </c>
      <c r="E229" s="1" t="s">
        <v>1419</v>
      </c>
      <c r="F229" s="2">
        <v>23</v>
      </c>
      <c r="G229" s="2">
        <v>23</v>
      </c>
    </row>
    <row r="230" spans="1:7" x14ac:dyDescent="0.2">
      <c r="A230" s="1" t="s">
        <v>1420</v>
      </c>
      <c r="B230" s="1" t="s">
        <v>1296</v>
      </c>
      <c r="C230" s="1" t="s">
        <v>462</v>
      </c>
      <c r="D230" s="1" t="s">
        <v>1421</v>
      </c>
      <c r="E230" s="1" t="s">
        <v>1422</v>
      </c>
      <c r="F230" s="2">
        <v>24</v>
      </c>
      <c r="G230" s="2">
        <v>24</v>
      </c>
    </row>
    <row r="231" spans="1:7" x14ac:dyDescent="0.2">
      <c r="A231" s="1" t="s">
        <v>1423</v>
      </c>
      <c r="B231" s="1" t="s">
        <v>1297</v>
      </c>
      <c r="C231" s="1" t="s">
        <v>462</v>
      </c>
      <c r="D231" s="1" t="s">
        <v>1424</v>
      </c>
      <c r="E231" s="1" t="s">
        <v>1425</v>
      </c>
      <c r="F231" s="2">
        <v>27</v>
      </c>
      <c r="G231" s="2">
        <v>27</v>
      </c>
    </row>
    <row r="232" spans="1:7" x14ac:dyDescent="0.2">
      <c r="A232" s="1" t="s">
        <v>1426</v>
      </c>
      <c r="B232" s="1" t="s">
        <v>1427</v>
      </c>
      <c r="C232" s="1" t="s">
        <v>462</v>
      </c>
      <c r="D232" s="1" t="s">
        <v>1428</v>
      </c>
      <c r="E232" s="1" t="s">
        <v>1429</v>
      </c>
      <c r="F232" s="2" t="s">
        <v>1430</v>
      </c>
      <c r="G232" s="2" t="s">
        <v>1430</v>
      </c>
    </row>
    <row r="233" spans="1:7" x14ac:dyDescent="0.2">
      <c r="A233" s="1" t="s">
        <v>1431</v>
      </c>
      <c r="B233" s="1" t="s">
        <v>1432</v>
      </c>
      <c r="C233" s="1" t="s">
        <v>462</v>
      </c>
      <c r="D233" s="1" t="s">
        <v>1433</v>
      </c>
      <c r="E233" s="1" t="s">
        <v>1434</v>
      </c>
      <c r="F233" s="2" t="s">
        <v>1435</v>
      </c>
      <c r="G233" s="2" t="s">
        <v>1435</v>
      </c>
    </row>
    <row r="234" spans="1:7" x14ac:dyDescent="0.2">
      <c r="A234" s="1" t="s">
        <v>1436</v>
      </c>
      <c r="B234" s="1" t="s">
        <v>1298</v>
      </c>
      <c r="C234" s="1" t="s">
        <v>462</v>
      </c>
      <c r="D234" s="1" t="s">
        <v>1437</v>
      </c>
      <c r="E234" s="1" t="s">
        <v>1438</v>
      </c>
      <c r="F234" s="2" t="s">
        <v>1439</v>
      </c>
      <c r="G234" s="2" t="s">
        <v>1439</v>
      </c>
    </row>
    <row r="235" spans="1:7" x14ac:dyDescent="0.2">
      <c r="A235" s="1" t="s">
        <v>1440</v>
      </c>
      <c r="B235" s="1" t="s">
        <v>1441</v>
      </c>
      <c r="C235" s="1" t="s">
        <v>462</v>
      </c>
      <c r="D235" s="1" t="s">
        <v>1442</v>
      </c>
      <c r="E235" s="1" t="s">
        <v>1443</v>
      </c>
      <c r="F235" s="2" t="s">
        <v>1444</v>
      </c>
      <c r="G235" s="2" t="s">
        <v>1444</v>
      </c>
    </row>
    <row r="236" spans="1:7" x14ac:dyDescent="0.2">
      <c r="A236" s="1" t="s">
        <v>1445</v>
      </c>
      <c r="B236" s="1" t="s">
        <v>5</v>
      </c>
      <c r="C236" s="1" t="s">
        <v>6</v>
      </c>
      <c r="D236" s="1" t="s">
        <v>6</v>
      </c>
      <c r="E236" s="1" t="s">
        <v>7</v>
      </c>
      <c r="F236" s="2">
        <v>0</v>
      </c>
      <c r="G236" s="2">
        <v>1</v>
      </c>
    </row>
    <row r="237" spans="1:7" x14ac:dyDescent="0.2">
      <c r="A237" s="1" t="s">
        <v>8</v>
      </c>
      <c r="B237" s="1" t="s">
        <v>1446</v>
      </c>
      <c r="C237" s="1" t="s">
        <v>6</v>
      </c>
      <c r="D237" s="1" t="s">
        <v>9</v>
      </c>
      <c r="E237" s="1" t="s">
        <v>10</v>
      </c>
      <c r="F237" s="2">
        <v>0</v>
      </c>
      <c r="G237" s="2">
        <v>2</v>
      </c>
    </row>
    <row r="238" spans="1:7" x14ac:dyDescent="0.2">
      <c r="A238" s="1" t="s">
        <v>26</v>
      </c>
      <c r="B238" s="1" t="s">
        <v>27</v>
      </c>
      <c r="C238" s="1" t="s">
        <v>6</v>
      </c>
      <c r="D238" s="1" t="s">
        <v>1447</v>
      </c>
      <c r="E238" s="1" t="s">
        <v>1448</v>
      </c>
      <c r="F238" s="2">
        <v>4</v>
      </c>
      <c r="G238" s="2">
        <v>5</v>
      </c>
    </row>
    <row r="239" spans="1:7" x14ac:dyDescent="0.2">
      <c r="A239" s="1" t="s">
        <v>11</v>
      </c>
      <c r="B239" s="1" t="s">
        <v>12</v>
      </c>
      <c r="C239" s="1" t="s">
        <v>6</v>
      </c>
      <c r="D239" s="1" t="s">
        <v>13</v>
      </c>
      <c r="E239" s="1" t="s">
        <v>14</v>
      </c>
      <c r="F239" s="2">
        <v>1</v>
      </c>
      <c r="G239" s="2">
        <v>4</v>
      </c>
    </row>
    <row r="240" spans="1:7" x14ac:dyDescent="0.2">
      <c r="A240" s="1" t="s">
        <v>35</v>
      </c>
      <c r="B240" s="1" t="s">
        <v>1449</v>
      </c>
      <c r="C240" s="1" t="s">
        <v>6</v>
      </c>
      <c r="D240" s="1" t="s">
        <v>1450</v>
      </c>
      <c r="E240" s="1" t="s">
        <v>1451</v>
      </c>
      <c r="F240" s="2">
        <v>6</v>
      </c>
      <c r="G240" s="2">
        <v>7</v>
      </c>
    </row>
    <row r="241" spans="1:7" x14ac:dyDescent="0.2">
      <c r="A241" s="1" t="s">
        <v>36</v>
      </c>
      <c r="B241" s="1" t="s">
        <v>37</v>
      </c>
      <c r="C241" s="1" t="s">
        <v>6</v>
      </c>
      <c r="D241" s="1" t="s">
        <v>38</v>
      </c>
      <c r="E241" s="1" t="s">
        <v>39</v>
      </c>
      <c r="F241" s="2">
        <v>5</v>
      </c>
      <c r="G241" s="2">
        <v>8</v>
      </c>
    </row>
    <row r="242" spans="1:7" x14ac:dyDescent="0.2">
      <c r="A242" s="1" t="s">
        <v>40</v>
      </c>
      <c r="B242" s="1" t="s">
        <v>1452</v>
      </c>
      <c r="C242" s="1" t="s">
        <v>6</v>
      </c>
      <c r="D242" s="1" t="s">
        <v>1453</v>
      </c>
      <c r="E242" s="1" t="s">
        <v>1454</v>
      </c>
      <c r="F242" s="2">
        <v>7</v>
      </c>
      <c r="G242" s="2">
        <v>10</v>
      </c>
    </row>
    <row r="243" spans="1:7" x14ac:dyDescent="0.2">
      <c r="A243" s="1" t="s">
        <v>41</v>
      </c>
      <c r="B243" s="1" t="s">
        <v>42</v>
      </c>
      <c r="C243" s="1" t="s">
        <v>6</v>
      </c>
      <c r="D243" s="1" t="s">
        <v>1455</v>
      </c>
      <c r="E243" s="1" t="s">
        <v>1456</v>
      </c>
      <c r="F243" s="2">
        <v>12</v>
      </c>
      <c r="G243" s="2">
        <v>15</v>
      </c>
    </row>
    <row r="244" spans="1:7" x14ac:dyDescent="0.2">
      <c r="A244" s="5" t="s">
        <v>43</v>
      </c>
      <c r="B244" s="6" t="s">
        <v>44</v>
      </c>
      <c r="C244" s="6" t="s">
        <v>6</v>
      </c>
      <c r="D244" s="6" t="s">
        <v>45</v>
      </c>
      <c r="E244" s="6" t="s">
        <v>46</v>
      </c>
      <c r="F244" s="7">
        <v>7</v>
      </c>
      <c r="G244" s="7">
        <v>10</v>
      </c>
    </row>
    <row r="245" spans="1:7" x14ac:dyDescent="0.2">
      <c r="A245" s="1" t="s">
        <v>52</v>
      </c>
      <c r="B245" s="1" t="s">
        <v>53</v>
      </c>
      <c r="C245" s="1" t="s">
        <v>6</v>
      </c>
      <c r="D245" s="1" t="s">
        <v>54</v>
      </c>
      <c r="E245" s="1" t="s">
        <v>55</v>
      </c>
      <c r="F245" s="2">
        <v>8</v>
      </c>
      <c r="G245" s="2">
        <v>11</v>
      </c>
    </row>
    <row r="246" spans="1:7" x14ac:dyDescent="0.2">
      <c r="A246" s="1" t="s">
        <v>56</v>
      </c>
      <c r="B246" s="1" t="s">
        <v>57</v>
      </c>
      <c r="C246" s="1" t="s">
        <v>6</v>
      </c>
      <c r="D246" s="1" t="s">
        <v>110</v>
      </c>
      <c r="E246" s="1" t="s">
        <v>1457</v>
      </c>
      <c r="F246" s="2">
        <v>11</v>
      </c>
      <c r="G246" s="2">
        <v>14</v>
      </c>
    </row>
    <row r="247" spans="1:7" x14ac:dyDescent="0.2">
      <c r="A247" s="1" t="s">
        <v>48</v>
      </c>
      <c r="B247" s="1" t="s">
        <v>49</v>
      </c>
      <c r="C247" s="1" t="s">
        <v>6</v>
      </c>
      <c r="D247" s="1" t="s">
        <v>50</v>
      </c>
      <c r="E247" s="1" t="s">
        <v>51</v>
      </c>
      <c r="F247" s="2">
        <v>8</v>
      </c>
      <c r="G247" s="2">
        <v>11</v>
      </c>
    </row>
    <row r="248" spans="1:7" x14ac:dyDescent="0.2">
      <c r="A248" s="1" t="s">
        <v>58</v>
      </c>
      <c r="B248" s="1" t="s">
        <v>1458</v>
      </c>
      <c r="C248" s="1" t="s">
        <v>6</v>
      </c>
      <c r="D248" s="1" t="s">
        <v>110</v>
      </c>
      <c r="E248" s="1" t="s">
        <v>1459</v>
      </c>
      <c r="F248" s="2">
        <v>11</v>
      </c>
      <c r="G248" s="2">
        <v>14</v>
      </c>
    </row>
    <row r="249" spans="1:7" x14ac:dyDescent="0.2">
      <c r="A249" s="1" t="s">
        <v>47</v>
      </c>
      <c r="B249" s="1" t="s">
        <v>1460</v>
      </c>
      <c r="C249" s="1" t="s">
        <v>6</v>
      </c>
      <c r="D249" s="1" t="s">
        <v>67</v>
      </c>
      <c r="E249" s="1" t="s">
        <v>1461</v>
      </c>
      <c r="F249" s="2">
        <v>9</v>
      </c>
      <c r="G249" s="2">
        <v>12</v>
      </c>
    </row>
    <row r="250" spans="1:7" x14ac:dyDescent="0.2">
      <c r="A250" s="1" t="s">
        <v>65</v>
      </c>
      <c r="B250" s="1" t="s">
        <v>66</v>
      </c>
      <c r="C250" s="1" t="s">
        <v>6</v>
      </c>
      <c r="D250" s="1" t="s">
        <v>67</v>
      </c>
      <c r="E250" s="1" t="s">
        <v>68</v>
      </c>
      <c r="F250" s="2">
        <v>9</v>
      </c>
      <c r="G250" s="2">
        <v>12</v>
      </c>
    </row>
    <row r="251" spans="1:7" x14ac:dyDescent="0.2">
      <c r="A251" s="1" t="s">
        <v>71</v>
      </c>
      <c r="B251" s="1" t="s">
        <v>72</v>
      </c>
      <c r="C251" s="1" t="s">
        <v>6</v>
      </c>
      <c r="D251" s="1" t="s">
        <v>67</v>
      </c>
      <c r="E251" s="1" t="s">
        <v>73</v>
      </c>
      <c r="F251" s="2">
        <v>9</v>
      </c>
      <c r="G251" s="2">
        <v>12</v>
      </c>
    </row>
    <row r="252" spans="1:7" x14ac:dyDescent="0.2">
      <c r="A252" s="1" t="s">
        <v>63</v>
      </c>
      <c r="B252" s="1" t="s">
        <v>64</v>
      </c>
      <c r="C252" s="1" t="s">
        <v>6</v>
      </c>
      <c r="D252" s="1" t="s">
        <v>110</v>
      </c>
      <c r="E252" s="1" t="s">
        <v>1462</v>
      </c>
      <c r="F252" s="2">
        <v>11</v>
      </c>
      <c r="G252" s="2">
        <v>14</v>
      </c>
    </row>
    <row r="253" spans="1:7" x14ac:dyDescent="0.2">
      <c r="A253" s="1" t="s">
        <v>59</v>
      </c>
      <c r="B253" s="1" t="s">
        <v>60</v>
      </c>
      <c r="C253" s="1" t="s">
        <v>6</v>
      </c>
      <c r="D253" s="1" t="s">
        <v>96</v>
      </c>
      <c r="E253" s="1" t="s">
        <v>1463</v>
      </c>
      <c r="F253" s="2">
        <v>10</v>
      </c>
      <c r="G253" s="2">
        <v>13</v>
      </c>
    </row>
    <row r="254" spans="1:7" x14ac:dyDescent="0.2">
      <c r="A254" s="1" t="s">
        <v>87</v>
      </c>
      <c r="B254" s="1" t="s">
        <v>88</v>
      </c>
      <c r="C254" s="1" t="s">
        <v>6</v>
      </c>
      <c r="D254" s="1" t="s">
        <v>89</v>
      </c>
      <c r="E254" s="1" t="s">
        <v>90</v>
      </c>
      <c r="F254" s="2">
        <v>10</v>
      </c>
      <c r="G254" s="2">
        <v>13</v>
      </c>
    </row>
    <row r="255" spans="1:7" x14ac:dyDescent="0.2">
      <c r="A255" s="1" t="s">
        <v>91</v>
      </c>
      <c r="B255" s="1" t="s">
        <v>92</v>
      </c>
      <c r="C255" s="1" t="s">
        <v>6</v>
      </c>
      <c r="D255" s="1" t="s">
        <v>89</v>
      </c>
      <c r="E255" s="1" t="s">
        <v>93</v>
      </c>
      <c r="F255" s="2">
        <v>10</v>
      </c>
      <c r="G255" s="2">
        <v>13</v>
      </c>
    </row>
    <row r="256" spans="1:7" x14ac:dyDescent="0.2">
      <c r="A256" s="1" t="s">
        <v>94</v>
      </c>
      <c r="B256" s="1" t="s">
        <v>95</v>
      </c>
      <c r="C256" s="1" t="s">
        <v>6</v>
      </c>
      <c r="D256" s="1" t="s">
        <v>96</v>
      </c>
      <c r="E256" s="1" t="s">
        <v>97</v>
      </c>
      <c r="F256" s="2">
        <v>10</v>
      </c>
      <c r="G256" s="2">
        <v>13</v>
      </c>
    </row>
    <row r="257" spans="1:7" x14ac:dyDescent="0.2">
      <c r="A257" s="1" t="s">
        <v>98</v>
      </c>
      <c r="B257" s="1" t="s">
        <v>99</v>
      </c>
      <c r="C257" s="1" t="s">
        <v>6</v>
      </c>
      <c r="D257" s="1" t="s">
        <v>96</v>
      </c>
      <c r="E257" s="1" t="s">
        <v>100</v>
      </c>
      <c r="F257" s="2">
        <v>10</v>
      </c>
      <c r="G257" s="2">
        <v>13</v>
      </c>
    </row>
    <row r="258" spans="1:7" x14ac:dyDescent="0.2">
      <c r="A258" s="1" t="s">
        <v>103</v>
      </c>
      <c r="B258" s="1" t="s">
        <v>104</v>
      </c>
      <c r="C258" s="1" t="s">
        <v>6</v>
      </c>
      <c r="D258" s="1" t="s">
        <v>96</v>
      </c>
      <c r="E258" s="1" t="s">
        <v>105</v>
      </c>
      <c r="F258" s="2">
        <v>10</v>
      </c>
      <c r="G258" s="2">
        <v>13</v>
      </c>
    </row>
    <row r="259" spans="1:7" x14ac:dyDescent="0.2">
      <c r="A259" s="1" t="s">
        <v>76</v>
      </c>
      <c r="B259" s="1" t="s">
        <v>77</v>
      </c>
      <c r="C259" s="1" t="s">
        <v>6</v>
      </c>
      <c r="D259" s="1" t="s">
        <v>78</v>
      </c>
      <c r="E259" s="1" t="s">
        <v>79</v>
      </c>
      <c r="F259" s="2">
        <v>10</v>
      </c>
      <c r="G259" s="2">
        <v>13</v>
      </c>
    </row>
    <row r="260" spans="1:7" x14ac:dyDescent="0.2">
      <c r="A260" s="1" t="s">
        <v>61</v>
      </c>
      <c r="B260" s="1" t="s">
        <v>62</v>
      </c>
      <c r="C260" s="1" t="s">
        <v>6</v>
      </c>
      <c r="D260" s="1" t="s">
        <v>110</v>
      </c>
      <c r="E260" s="1" t="s">
        <v>1464</v>
      </c>
      <c r="F260" s="2">
        <v>11</v>
      </c>
      <c r="G260" s="2">
        <v>14</v>
      </c>
    </row>
    <row r="261" spans="1:7" x14ac:dyDescent="0.2">
      <c r="A261" s="1" t="s">
        <v>69</v>
      </c>
      <c r="B261" s="1" t="s">
        <v>70</v>
      </c>
      <c r="C261" s="1" t="s">
        <v>6</v>
      </c>
      <c r="D261" s="1" t="s">
        <v>110</v>
      </c>
      <c r="E261" s="1" t="s">
        <v>1465</v>
      </c>
      <c r="F261" s="2">
        <v>11</v>
      </c>
      <c r="G261" s="2">
        <v>14</v>
      </c>
    </row>
    <row r="262" spans="1:7" x14ac:dyDescent="0.2">
      <c r="A262" s="1" t="s">
        <v>74</v>
      </c>
      <c r="B262" s="1" t="s">
        <v>75</v>
      </c>
      <c r="C262" s="1" t="s">
        <v>6</v>
      </c>
      <c r="D262" s="1" t="s">
        <v>110</v>
      </c>
      <c r="E262" s="1" t="s">
        <v>1466</v>
      </c>
      <c r="F262" s="2">
        <v>11</v>
      </c>
      <c r="G262" s="2">
        <v>14</v>
      </c>
    </row>
    <row r="263" spans="1:7" x14ac:dyDescent="0.2">
      <c r="A263" s="1" t="s">
        <v>101</v>
      </c>
      <c r="B263" s="1" t="s">
        <v>102</v>
      </c>
      <c r="C263" s="1" t="s">
        <v>6</v>
      </c>
      <c r="D263" s="1" t="s">
        <v>1467</v>
      </c>
      <c r="E263" s="1" t="s">
        <v>1468</v>
      </c>
      <c r="F263" s="2">
        <v>11</v>
      </c>
      <c r="G263" s="2">
        <v>14</v>
      </c>
    </row>
    <row r="264" spans="1:7" x14ac:dyDescent="0.2">
      <c r="A264" s="1" t="s">
        <v>108</v>
      </c>
      <c r="B264" s="1" t="s">
        <v>109</v>
      </c>
      <c r="C264" s="1" t="s">
        <v>6</v>
      </c>
      <c r="D264" s="1" t="s">
        <v>110</v>
      </c>
      <c r="E264" s="1" t="s">
        <v>111</v>
      </c>
      <c r="F264" s="2">
        <v>11</v>
      </c>
      <c r="G264" s="2">
        <v>14</v>
      </c>
    </row>
    <row r="265" spans="1:7" x14ac:dyDescent="0.2">
      <c r="A265" s="1" t="s">
        <v>112</v>
      </c>
      <c r="B265" s="1" t="s">
        <v>113</v>
      </c>
      <c r="C265" s="1" t="s">
        <v>6</v>
      </c>
      <c r="D265" s="1" t="s">
        <v>110</v>
      </c>
      <c r="E265" s="1" t="s">
        <v>114</v>
      </c>
      <c r="F265" s="2">
        <v>11</v>
      </c>
      <c r="G265" s="2">
        <v>14</v>
      </c>
    </row>
    <row r="266" spans="1:7" x14ac:dyDescent="0.2">
      <c r="A266" s="1" t="s">
        <v>115</v>
      </c>
      <c r="B266" s="1" t="s">
        <v>116</v>
      </c>
      <c r="C266" s="1" t="s">
        <v>6</v>
      </c>
      <c r="D266" s="1" t="s">
        <v>110</v>
      </c>
      <c r="E266" s="1" t="s">
        <v>117</v>
      </c>
      <c r="F266" s="2">
        <v>11</v>
      </c>
      <c r="G266" s="2">
        <v>14</v>
      </c>
    </row>
    <row r="267" spans="1:7" x14ac:dyDescent="0.2">
      <c r="A267" s="1" t="s">
        <v>122</v>
      </c>
      <c r="B267" s="1" t="s">
        <v>123</v>
      </c>
      <c r="C267" s="1" t="s">
        <v>6</v>
      </c>
      <c r="D267" s="1" t="s">
        <v>110</v>
      </c>
      <c r="E267" s="1" t="s">
        <v>124</v>
      </c>
      <c r="F267" s="2">
        <v>11</v>
      </c>
      <c r="G267" s="2">
        <v>14</v>
      </c>
    </row>
    <row r="268" spans="1:7" x14ac:dyDescent="0.2">
      <c r="A268" s="1" t="s">
        <v>129</v>
      </c>
      <c r="B268" s="1" t="s">
        <v>130</v>
      </c>
      <c r="C268" s="1" t="s">
        <v>6</v>
      </c>
      <c r="D268" s="1" t="s">
        <v>110</v>
      </c>
      <c r="E268" s="1" t="s">
        <v>131</v>
      </c>
      <c r="F268" s="2">
        <v>11</v>
      </c>
      <c r="G268" s="2">
        <v>14</v>
      </c>
    </row>
    <row r="269" spans="1:7" x14ac:dyDescent="0.2">
      <c r="A269" s="1" t="s">
        <v>132</v>
      </c>
      <c r="B269" s="1" t="s">
        <v>133</v>
      </c>
      <c r="C269" s="1" t="s">
        <v>6</v>
      </c>
      <c r="D269" s="1" t="s">
        <v>110</v>
      </c>
      <c r="E269" s="1" t="s">
        <v>134</v>
      </c>
      <c r="F269" s="2">
        <v>11</v>
      </c>
      <c r="G269" s="2">
        <v>14</v>
      </c>
    </row>
    <row r="270" spans="1:7" x14ac:dyDescent="0.2">
      <c r="A270" s="1" t="s">
        <v>135</v>
      </c>
      <c r="B270" s="1" t="s">
        <v>136</v>
      </c>
      <c r="C270" s="1" t="s">
        <v>6</v>
      </c>
      <c r="D270" s="1" t="s">
        <v>110</v>
      </c>
      <c r="E270" s="1" t="s">
        <v>137</v>
      </c>
      <c r="F270" s="2">
        <v>11</v>
      </c>
      <c r="G270" s="2">
        <v>14</v>
      </c>
    </row>
    <row r="271" spans="1:7" x14ac:dyDescent="0.2">
      <c r="A271" s="1" t="s">
        <v>118</v>
      </c>
      <c r="B271" s="1" t="s">
        <v>119</v>
      </c>
      <c r="C271" s="1" t="s">
        <v>6</v>
      </c>
      <c r="D271" s="1" t="s">
        <v>120</v>
      </c>
      <c r="E271" s="1" t="s">
        <v>121</v>
      </c>
      <c r="F271" s="2">
        <v>11</v>
      </c>
      <c r="G271" s="2">
        <v>14</v>
      </c>
    </row>
    <row r="272" spans="1:7" x14ac:dyDescent="0.2">
      <c r="A272" s="1" t="s">
        <v>125</v>
      </c>
      <c r="B272" s="1" t="s">
        <v>126</v>
      </c>
      <c r="C272" s="1" t="s">
        <v>6</v>
      </c>
      <c r="D272" s="1" t="s">
        <v>127</v>
      </c>
      <c r="E272" s="1" t="s">
        <v>128</v>
      </c>
      <c r="F272" s="2">
        <v>11</v>
      </c>
      <c r="G272" s="2">
        <v>14</v>
      </c>
    </row>
    <row r="273" spans="1:7" x14ac:dyDescent="0.2">
      <c r="A273" s="1" t="s">
        <v>106</v>
      </c>
      <c r="B273" s="1" t="s">
        <v>107</v>
      </c>
      <c r="C273" s="1" t="s">
        <v>6</v>
      </c>
      <c r="D273" s="1" t="s">
        <v>1455</v>
      </c>
      <c r="E273" s="1" t="s">
        <v>1469</v>
      </c>
      <c r="F273" s="2">
        <v>12</v>
      </c>
      <c r="G273" s="2">
        <v>15</v>
      </c>
    </row>
    <row r="274" spans="1:7" x14ac:dyDescent="0.2">
      <c r="A274" s="1" t="s">
        <v>80</v>
      </c>
      <c r="B274" s="1" t="s">
        <v>81</v>
      </c>
      <c r="C274" s="1" t="s">
        <v>6</v>
      </c>
      <c r="D274" s="1" t="s">
        <v>1455</v>
      </c>
      <c r="E274" s="1" t="s">
        <v>1470</v>
      </c>
      <c r="F274" s="2">
        <v>12</v>
      </c>
      <c r="G274" s="2">
        <v>15</v>
      </c>
    </row>
    <row r="275" spans="1:7" x14ac:dyDescent="0.2">
      <c r="A275" s="1" t="s">
        <v>138</v>
      </c>
      <c r="B275" s="1" t="s">
        <v>139</v>
      </c>
      <c r="C275" s="1" t="s">
        <v>6</v>
      </c>
      <c r="D275" s="1" t="s">
        <v>140</v>
      </c>
      <c r="E275" s="1" t="s">
        <v>141</v>
      </c>
      <c r="F275" s="2">
        <v>12</v>
      </c>
      <c r="G275" s="2">
        <v>15</v>
      </c>
    </row>
    <row r="276" spans="1:7" x14ac:dyDescent="0.2">
      <c r="A276" s="1" t="s">
        <v>148</v>
      </c>
      <c r="B276" s="1" t="s">
        <v>149</v>
      </c>
      <c r="C276" s="1" t="s">
        <v>6</v>
      </c>
      <c r="D276" s="1" t="s">
        <v>150</v>
      </c>
      <c r="E276" s="1" t="s">
        <v>151</v>
      </c>
      <c r="F276" s="2">
        <v>13</v>
      </c>
      <c r="G276" s="2">
        <v>16</v>
      </c>
    </row>
    <row r="277" spans="1:7" x14ac:dyDescent="0.2">
      <c r="A277" s="1" t="s">
        <v>142</v>
      </c>
      <c r="B277" s="1" t="s">
        <v>143</v>
      </c>
      <c r="C277" s="1" t="s">
        <v>6</v>
      </c>
      <c r="D277" s="1" t="s">
        <v>144</v>
      </c>
      <c r="E277" s="1" t="s">
        <v>145</v>
      </c>
      <c r="F277" s="2">
        <v>13</v>
      </c>
      <c r="G277" s="2">
        <v>16</v>
      </c>
    </row>
    <row r="278" spans="1:7" x14ac:dyDescent="0.2">
      <c r="A278" s="1" t="s">
        <v>152</v>
      </c>
      <c r="B278" s="1" t="s">
        <v>153</v>
      </c>
      <c r="C278" s="1" t="s">
        <v>6</v>
      </c>
      <c r="D278" s="1" t="s">
        <v>154</v>
      </c>
      <c r="E278" s="1" t="s">
        <v>155</v>
      </c>
      <c r="F278" s="2">
        <v>13</v>
      </c>
      <c r="G278" s="2">
        <v>16</v>
      </c>
    </row>
    <row r="279" spans="1:7" x14ac:dyDescent="0.2">
      <c r="A279" s="1" t="s">
        <v>158</v>
      </c>
      <c r="B279" s="1" t="s">
        <v>159</v>
      </c>
      <c r="C279" s="1" t="s">
        <v>6</v>
      </c>
      <c r="D279" s="1" t="s">
        <v>154</v>
      </c>
      <c r="E279" s="1" t="s">
        <v>160</v>
      </c>
      <c r="F279" s="2">
        <v>13</v>
      </c>
      <c r="G279" s="2">
        <v>16</v>
      </c>
    </row>
    <row r="280" spans="1:7" x14ac:dyDescent="0.2">
      <c r="A280" s="1" t="s">
        <v>156</v>
      </c>
      <c r="B280" s="1" t="s">
        <v>157</v>
      </c>
      <c r="C280" s="1" t="s">
        <v>6</v>
      </c>
      <c r="D280" s="1" t="s">
        <v>167</v>
      </c>
      <c r="E280" s="1" t="s">
        <v>1471</v>
      </c>
      <c r="F280" s="2">
        <v>14</v>
      </c>
      <c r="G280" s="2">
        <v>17</v>
      </c>
    </row>
    <row r="281" spans="1:7" x14ac:dyDescent="0.2">
      <c r="A281" s="5" t="s">
        <v>161</v>
      </c>
      <c r="B281" s="6" t="s">
        <v>162</v>
      </c>
      <c r="C281" s="6" t="s">
        <v>6</v>
      </c>
      <c r="D281" s="6" t="s">
        <v>167</v>
      </c>
      <c r="E281" s="6" t="s">
        <v>1472</v>
      </c>
      <c r="F281" s="7">
        <v>14</v>
      </c>
      <c r="G281" s="7">
        <v>17</v>
      </c>
    </row>
    <row r="282" spans="1:7" x14ac:dyDescent="0.2">
      <c r="A282" s="1" t="s">
        <v>146</v>
      </c>
      <c r="B282" s="1" t="s">
        <v>147</v>
      </c>
      <c r="C282" s="1" t="s">
        <v>6</v>
      </c>
      <c r="D282" s="1" t="s">
        <v>1473</v>
      </c>
      <c r="E282" s="1" t="s">
        <v>1474</v>
      </c>
      <c r="F282" s="2">
        <v>14</v>
      </c>
      <c r="G282" s="2">
        <v>17</v>
      </c>
    </row>
    <row r="283" spans="1:7" x14ac:dyDescent="0.2">
      <c r="A283" s="1" t="s">
        <v>165</v>
      </c>
      <c r="B283" s="1" t="s">
        <v>166</v>
      </c>
      <c r="C283" s="1" t="s">
        <v>6</v>
      </c>
      <c r="D283" s="1" t="s">
        <v>167</v>
      </c>
      <c r="E283" s="1" t="s">
        <v>168</v>
      </c>
      <c r="F283" s="2">
        <v>14</v>
      </c>
      <c r="G283" s="2">
        <v>17</v>
      </c>
    </row>
    <row r="284" spans="1:7" x14ac:dyDescent="0.2">
      <c r="A284" s="1" t="s">
        <v>169</v>
      </c>
      <c r="B284" s="1" t="s">
        <v>170</v>
      </c>
      <c r="C284" s="1" t="s">
        <v>6</v>
      </c>
      <c r="D284" s="1" t="s">
        <v>167</v>
      </c>
      <c r="E284" s="1" t="s">
        <v>171</v>
      </c>
      <c r="F284" s="2">
        <v>14</v>
      </c>
      <c r="G284" s="2">
        <v>17</v>
      </c>
    </row>
    <row r="285" spans="1:7" x14ac:dyDescent="0.2">
      <c r="A285" s="1" t="s">
        <v>182</v>
      </c>
      <c r="B285" s="1" t="s">
        <v>183</v>
      </c>
      <c r="C285" s="1" t="s">
        <v>6</v>
      </c>
      <c r="D285" s="1" t="s">
        <v>167</v>
      </c>
      <c r="E285" s="1" t="s">
        <v>184</v>
      </c>
      <c r="F285" s="2">
        <v>14</v>
      </c>
      <c r="G285" s="2">
        <v>17</v>
      </c>
    </row>
    <row r="286" spans="1:7" x14ac:dyDescent="0.2">
      <c r="A286" s="1" t="s">
        <v>163</v>
      </c>
      <c r="B286" s="1" t="s">
        <v>164</v>
      </c>
      <c r="C286" s="1" t="s">
        <v>6</v>
      </c>
      <c r="D286" s="1" t="s">
        <v>210</v>
      </c>
      <c r="E286" s="1" t="s">
        <v>1475</v>
      </c>
      <c r="F286" s="2">
        <v>17</v>
      </c>
      <c r="G286" s="2">
        <v>20</v>
      </c>
    </row>
    <row r="287" spans="1:7" x14ac:dyDescent="0.2">
      <c r="A287" s="1" t="s">
        <v>178</v>
      </c>
      <c r="B287" s="1" t="s">
        <v>179</v>
      </c>
      <c r="C287" s="1" t="s">
        <v>6</v>
      </c>
      <c r="D287" s="1" t="s">
        <v>180</v>
      </c>
      <c r="E287" s="1" t="s">
        <v>181</v>
      </c>
      <c r="F287" s="2">
        <v>14</v>
      </c>
      <c r="G287" s="2">
        <v>17</v>
      </c>
    </row>
    <row r="288" spans="1:7" x14ac:dyDescent="0.2">
      <c r="A288" s="1" t="s">
        <v>172</v>
      </c>
      <c r="B288" s="1" t="s">
        <v>173</v>
      </c>
      <c r="C288" s="1" t="s">
        <v>6</v>
      </c>
      <c r="D288" s="1" t="s">
        <v>174</v>
      </c>
      <c r="E288" s="1" t="s">
        <v>175</v>
      </c>
      <c r="F288" s="2">
        <v>14</v>
      </c>
      <c r="G288" s="2">
        <v>17</v>
      </c>
    </row>
    <row r="289" spans="1:7" x14ac:dyDescent="0.2">
      <c r="A289" s="1" t="s">
        <v>176</v>
      </c>
      <c r="B289" s="1" t="s">
        <v>177</v>
      </c>
      <c r="C289" s="1" t="s">
        <v>6</v>
      </c>
      <c r="D289" s="1" t="s">
        <v>1476</v>
      </c>
      <c r="E289" s="1" t="s">
        <v>1477</v>
      </c>
      <c r="F289" s="2">
        <v>15</v>
      </c>
      <c r="G289" s="2">
        <v>18</v>
      </c>
    </row>
    <row r="290" spans="1:7" x14ac:dyDescent="0.2">
      <c r="A290" s="1" t="s">
        <v>185</v>
      </c>
      <c r="B290" s="1" t="s">
        <v>186</v>
      </c>
      <c r="C290" s="1" t="s">
        <v>6</v>
      </c>
      <c r="D290" s="1" t="s">
        <v>187</v>
      </c>
      <c r="E290" s="1" t="s">
        <v>188</v>
      </c>
      <c r="F290" s="2">
        <v>15</v>
      </c>
      <c r="G290" s="2">
        <v>18</v>
      </c>
    </row>
    <row r="291" spans="1:7" x14ac:dyDescent="0.2">
      <c r="A291" s="1" t="s">
        <v>189</v>
      </c>
      <c r="B291" s="1" t="s">
        <v>190</v>
      </c>
      <c r="C291" s="1" t="s">
        <v>6</v>
      </c>
      <c r="D291" s="1" t="s">
        <v>187</v>
      </c>
      <c r="E291" s="1" t="s">
        <v>191</v>
      </c>
      <c r="F291" s="2">
        <v>15</v>
      </c>
      <c r="G291" s="2">
        <v>18</v>
      </c>
    </row>
    <row r="292" spans="1:7" x14ac:dyDescent="0.2">
      <c r="A292" s="1" t="s">
        <v>192</v>
      </c>
      <c r="B292" s="1" t="s">
        <v>1478</v>
      </c>
      <c r="C292" s="1" t="s">
        <v>6</v>
      </c>
      <c r="D292" s="1" t="s">
        <v>1479</v>
      </c>
      <c r="E292" s="1" t="s">
        <v>1480</v>
      </c>
      <c r="F292" s="2">
        <v>16</v>
      </c>
      <c r="G292" s="2">
        <v>19</v>
      </c>
    </row>
    <row r="293" spans="1:7" x14ac:dyDescent="0.2">
      <c r="A293" s="1" t="s">
        <v>1481</v>
      </c>
      <c r="B293" s="1" t="s">
        <v>1482</v>
      </c>
      <c r="C293" s="1" t="s">
        <v>6</v>
      </c>
      <c r="D293" s="1" t="s">
        <v>202</v>
      </c>
      <c r="E293" s="1" t="s">
        <v>1483</v>
      </c>
      <c r="F293" s="2">
        <v>16</v>
      </c>
      <c r="G293" s="2">
        <v>19</v>
      </c>
    </row>
    <row r="294" spans="1:7" x14ac:dyDescent="0.2">
      <c r="A294" s="1" t="s">
        <v>198</v>
      </c>
      <c r="B294" s="1" t="s">
        <v>199</v>
      </c>
      <c r="C294" s="1" t="s">
        <v>6</v>
      </c>
      <c r="D294" s="1" t="s">
        <v>200</v>
      </c>
      <c r="E294" s="1" t="s">
        <v>201</v>
      </c>
      <c r="F294" s="2">
        <v>16</v>
      </c>
      <c r="G294" s="2">
        <v>19</v>
      </c>
    </row>
    <row r="295" spans="1:7" x14ac:dyDescent="0.2">
      <c r="A295" s="1" t="s">
        <v>203</v>
      </c>
      <c r="B295" s="1" t="s">
        <v>204</v>
      </c>
      <c r="C295" s="1" t="s">
        <v>6</v>
      </c>
      <c r="D295" s="1" t="s">
        <v>200</v>
      </c>
      <c r="E295" s="1" t="s">
        <v>205</v>
      </c>
      <c r="F295" s="2">
        <v>16</v>
      </c>
      <c r="G295" s="2">
        <v>19</v>
      </c>
    </row>
    <row r="296" spans="1:7" x14ac:dyDescent="0.2">
      <c r="A296" s="1" t="s">
        <v>194</v>
      </c>
      <c r="B296" s="1" t="s">
        <v>195</v>
      </c>
      <c r="C296" s="1" t="s">
        <v>6</v>
      </c>
      <c r="D296" s="1" t="s">
        <v>196</v>
      </c>
      <c r="E296" s="1" t="s">
        <v>197</v>
      </c>
      <c r="F296" s="2">
        <v>16</v>
      </c>
      <c r="G296" s="2">
        <v>19</v>
      </c>
    </row>
    <row r="297" spans="1:7" x14ac:dyDescent="0.2">
      <c r="A297" s="1" t="s">
        <v>206</v>
      </c>
      <c r="B297" s="1" t="s">
        <v>207</v>
      </c>
      <c r="C297" s="1" t="s">
        <v>6</v>
      </c>
      <c r="D297" s="1" t="s">
        <v>1484</v>
      </c>
      <c r="E297" s="1" t="s">
        <v>1485</v>
      </c>
      <c r="F297" s="2">
        <v>17</v>
      </c>
      <c r="G297" s="2">
        <v>20</v>
      </c>
    </row>
    <row r="298" spans="1:7" x14ac:dyDescent="0.2">
      <c r="A298" s="1" t="s">
        <v>1486</v>
      </c>
      <c r="B298" s="1" t="s">
        <v>193</v>
      </c>
      <c r="C298" s="1" t="s">
        <v>6</v>
      </c>
      <c r="D298" s="1" t="s">
        <v>1487</v>
      </c>
      <c r="E298" s="1" t="s">
        <v>1488</v>
      </c>
      <c r="F298" s="2">
        <v>17</v>
      </c>
      <c r="G298" s="2">
        <v>20</v>
      </c>
    </row>
    <row r="299" spans="1:7" x14ac:dyDescent="0.2">
      <c r="A299" s="5" t="s">
        <v>208</v>
      </c>
      <c r="B299" s="6" t="s">
        <v>209</v>
      </c>
      <c r="C299" s="6" t="s">
        <v>6</v>
      </c>
      <c r="D299" s="6" t="s">
        <v>210</v>
      </c>
      <c r="E299" s="6" t="s">
        <v>211</v>
      </c>
      <c r="F299" s="7">
        <v>17</v>
      </c>
      <c r="G299" s="7">
        <v>20</v>
      </c>
    </row>
    <row r="300" spans="1:7" x14ac:dyDescent="0.2">
      <c r="A300" s="1" t="s">
        <v>216</v>
      </c>
      <c r="B300" s="1" t="s">
        <v>217</v>
      </c>
      <c r="C300" s="1" t="s">
        <v>6</v>
      </c>
      <c r="D300" s="1" t="s">
        <v>210</v>
      </c>
      <c r="E300" s="1" t="s">
        <v>218</v>
      </c>
      <c r="F300" s="2">
        <v>17</v>
      </c>
      <c r="G300" s="2">
        <v>20</v>
      </c>
    </row>
    <row r="301" spans="1:7" x14ac:dyDescent="0.2">
      <c r="A301" s="1" t="s">
        <v>212</v>
      </c>
      <c r="B301" s="1" t="s">
        <v>213</v>
      </c>
      <c r="C301" s="1" t="s">
        <v>6</v>
      </c>
      <c r="D301" s="1" t="s">
        <v>214</v>
      </c>
      <c r="E301" s="1" t="s">
        <v>215</v>
      </c>
      <c r="F301" s="2">
        <v>17</v>
      </c>
      <c r="G301" s="2">
        <v>20</v>
      </c>
    </row>
    <row r="302" spans="1:7" x14ac:dyDescent="0.2">
      <c r="A302" s="1" t="s">
        <v>219</v>
      </c>
      <c r="B302" s="1" t="s">
        <v>220</v>
      </c>
      <c r="C302" s="1" t="s">
        <v>6</v>
      </c>
      <c r="D302" s="1" t="s">
        <v>221</v>
      </c>
      <c r="E302" s="1" t="s">
        <v>222</v>
      </c>
      <c r="F302" s="2">
        <v>17</v>
      </c>
      <c r="G302" s="2">
        <v>20</v>
      </c>
    </row>
    <row r="303" spans="1:7" x14ac:dyDescent="0.2">
      <c r="A303" s="1" t="s">
        <v>223</v>
      </c>
      <c r="B303" s="1" t="s">
        <v>224</v>
      </c>
      <c r="C303" s="1" t="s">
        <v>6</v>
      </c>
      <c r="D303" s="1" t="s">
        <v>225</v>
      </c>
      <c r="E303" s="1" t="s">
        <v>226</v>
      </c>
      <c r="F303" s="2">
        <v>17</v>
      </c>
      <c r="G303" s="2">
        <v>20</v>
      </c>
    </row>
    <row r="304" spans="1:7" x14ac:dyDescent="0.2">
      <c r="A304" s="1" t="s">
        <v>229</v>
      </c>
      <c r="B304" s="1" t="s">
        <v>230</v>
      </c>
      <c r="C304" s="1" t="s">
        <v>6</v>
      </c>
      <c r="D304" s="1" t="s">
        <v>231</v>
      </c>
      <c r="E304" s="1" t="s">
        <v>232</v>
      </c>
      <c r="F304" s="2">
        <v>18</v>
      </c>
      <c r="G304" s="2">
        <v>21</v>
      </c>
    </row>
    <row r="305" spans="1:7" x14ac:dyDescent="0.2">
      <c r="A305" s="1" t="s">
        <v>233</v>
      </c>
      <c r="B305" s="1" t="s">
        <v>234</v>
      </c>
      <c r="C305" s="1" t="s">
        <v>6</v>
      </c>
      <c r="D305" s="1" t="s">
        <v>235</v>
      </c>
      <c r="E305" s="1" t="s">
        <v>236</v>
      </c>
      <c r="F305" s="2">
        <v>18</v>
      </c>
      <c r="G305" s="2">
        <v>21</v>
      </c>
    </row>
    <row r="306" spans="1:7" x14ac:dyDescent="0.2">
      <c r="A306" s="1" t="s">
        <v>227</v>
      </c>
      <c r="B306" s="1" t="s">
        <v>228</v>
      </c>
      <c r="C306" s="1" t="s">
        <v>6</v>
      </c>
      <c r="D306" s="1" t="s">
        <v>1489</v>
      </c>
      <c r="E306" s="1" t="s">
        <v>1490</v>
      </c>
      <c r="F306" s="2">
        <v>19</v>
      </c>
      <c r="G306" s="2">
        <v>22</v>
      </c>
    </row>
    <row r="307" spans="1:7" x14ac:dyDescent="0.2">
      <c r="A307" s="1" t="s">
        <v>237</v>
      </c>
      <c r="B307" s="1" t="s">
        <v>238</v>
      </c>
      <c r="C307" s="1" t="s">
        <v>6</v>
      </c>
      <c r="D307" s="1" t="s">
        <v>1491</v>
      </c>
      <c r="E307" s="1" t="s">
        <v>1492</v>
      </c>
      <c r="F307" s="2">
        <v>20</v>
      </c>
      <c r="G307" s="2">
        <v>23</v>
      </c>
    </row>
    <row r="308" spans="1:7" x14ac:dyDescent="0.2">
      <c r="A308" s="1" t="s">
        <v>239</v>
      </c>
      <c r="B308" s="1" t="s">
        <v>240</v>
      </c>
      <c r="C308" s="1" t="s">
        <v>6</v>
      </c>
      <c r="D308" s="1" t="s">
        <v>1491</v>
      </c>
      <c r="E308" s="1" t="s">
        <v>1493</v>
      </c>
      <c r="F308" s="2">
        <v>20</v>
      </c>
      <c r="G308" s="2">
        <v>23</v>
      </c>
    </row>
    <row r="309" spans="1:7" x14ac:dyDescent="0.2">
      <c r="A309" s="1" t="s">
        <v>1494</v>
      </c>
      <c r="B309" s="1" t="s">
        <v>1495</v>
      </c>
      <c r="C309" s="1" t="s">
        <v>6</v>
      </c>
      <c r="D309" s="1" t="s">
        <v>1496</v>
      </c>
      <c r="E309" s="1" t="s">
        <v>1497</v>
      </c>
      <c r="F309" s="2">
        <v>20</v>
      </c>
      <c r="G309" s="2">
        <v>23</v>
      </c>
    </row>
    <row r="310" spans="1:7" x14ac:dyDescent="0.2">
      <c r="A310" s="1" t="s">
        <v>241</v>
      </c>
      <c r="B310" s="1" t="s">
        <v>242</v>
      </c>
      <c r="C310" s="1" t="s">
        <v>6</v>
      </c>
      <c r="D310" s="1" t="s">
        <v>1498</v>
      </c>
      <c r="E310" s="1" t="s">
        <v>1499</v>
      </c>
      <c r="F310" s="2">
        <v>22</v>
      </c>
      <c r="G310" s="2">
        <v>25</v>
      </c>
    </row>
    <row r="311" spans="1:7" x14ac:dyDescent="0.2">
      <c r="A311" s="1" t="s">
        <v>243</v>
      </c>
      <c r="B311" s="1" t="s">
        <v>244</v>
      </c>
      <c r="C311" s="1" t="s">
        <v>6</v>
      </c>
      <c r="D311" s="1" t="s">
        <v>1500</v>
      </c>
      <c r="E311" s="1" t="s">
        <v>245</v>
      </c>
      <c r="F311" s="2">
        <v>24</v>
      </c>
      <c r="G311" s="2">
        <v>27</v>
      </c>
    </row>
    <row r="312" spans="1:7" x14ac:dyDescent="0.2">
      <c r="A312" s="1" t="s">
        <v>253</v>
      </c>
      <c r="B312" s="1" t="s">
        <v>254</v>
      </c>
      <c r="C312" s="1" t="s">
        <v>252</v>
      </c>
      <c r="D312" s="1" t="s">
        <v>255</v>
      </c>
      <c r="E312" s="1" t="s">
        <v>256</v>
      </c>
      <c r="F312" s="2">
        <v>9</v>
      </c>
      <c r="G312" s="2">
        <v>12</v>
      </c>
    </row>
    <row r="313" spans="1:7" x14ac:dyDescent="0.2">
      <c r="A313" s="1" t="s">
        <v>259</v>
      </c>
      <c r="B313" s="1" t="s">
        <v>260</v>
      </c>
      <c r="C313" s="1" t="s">
        <v>252</v>
      </c>
      <c r="D313" s="1" t="s">
        <v>261</v>
      </c>
      <c r="E313" s="1" t="s">
        <v>262</v>
      </c>
      <c r="F313" s="2">
        <v>9</v>
      </c>
      <c r="G313" s="2">
        <v>12</v>
      </c>
    </row>
    <row r="314" spans="1:7" x14ac:dyDescent="0.2">
      <c r="A314" s="1" t="s">
        <v>257</v>
      </c>
      <c r="B314" s="1" t="s">
        <v>258</v>
      </c>
      <c r="C314" s="1" t="s">
        <v>252</v>
      </c>
      <c r="D314" s="1" t="s">
        <v>1501</v>
      </c>
      <c r="E314" s="1" t="s">
        <v>1502</v>
      </c>
      <c r="F314" s="2">
        <v>10</v>
      </c>
      <c r="G314" s="2">
        <v>13</v>
      </c>
    </row>
    <row r="315" spans="1:7" x14ac:dyDescent="0.2">
      <c r="A315" s="1" t="s">
        <v>250</v>
      </c>
      <c r="B315" s="1" t="s">
        <v>251</v>
      </c>
      <c r="C315" s="1" t="s">
        <v>252</v>
      </c>
      <c r="D315" s="1" t="s">
        <v>1503</v>
      </c>
      <c r="E315" s="1" t="s">
        <v>1504</v>
      </c>
      <c r="F315" s="2">
        <v>10</v>
      </c>
      <c r="G315" s="2">
        <v>13</v>
      </c>
    </row>
    <row r="316" spans="1:7" x14ac:dyDescent="0.2">
      <c r="A316" s="1" t="s">
        <v>263</v>
      </c>
      <c r="B316" s="1" t="s">
        <v>264</v>
      </c>
      <c r="C316" s="1" t="s">
        <v>252</v>
      </c>
      <c r="D316" s="1" t="s">
        <v>1505</v>
      </c>
      <c r="E316" s="1" t="s">
        <v>1506</v>
      </c>
      <c r="F316" s="2">
        <v>12</v>
      </c>
      <c r="G316" s="2">
        <v>15</v>
      </c>
    </row>
    <row r="317" spans="1:7" x14ac:dyDescent="0.2">
      <c r="A317" s="5" t="s">
        <v>265</v>
      </c>
      <c r="B317" s="6" t="s">
        <v>266</v>
      </c>
      <c r="C317" s="6" t="s">
        <v>252</v>
      </c>
      <c r="D317" s="6" t="s">
        <v>267</v>
      </c>
      <c r="E317" s="6" t="s">
        <v>268</v>
      </c>
      <c r="F317" s="7">
        <v>12</v>
      </c>
      <c r="G317" s="7">
        <v>15</v>
      </c>
    </row>
    <row r="318" spans="1:7" x14ac:dyDescent="0.2">
      <c r="A318" s="1" t="s">
        <v>271</v>
      </c>
      <c r="B318" s="1" t="s">
        <v>272</v>
      </c>
      <c r="C318" s="1" t="s">
        <v>252</v>
      </c>
      <c r="D318" s="1" t="s">
        <v>273</v>
      </c>
      <c r="E318" s="1" t="s">
        <v>274</v>
      </c>
      <c r="F318" s="2">
        <v>14</v>
      </c>
      <c r="G318" s="2">
        <v>17</v>
      </c>
    </row>
    <row r="319" spans="1:7" x14ac:dyDescent="0.2">
      <c r="A319" s="1" t="s">
        <v>269</v>
      </c>
      <c r="B319" s="1" t="s">
        <v>270</v>
      </c>
      <c r="C319" s="1" t="s">
        <v>252</v>
      </c>
      <c r="D319" s="1" t="s">
        <v>1507</v>
      </c>
      <c r="E319" s="1" t="s">
        <v>1508</v>
      </c>
      <c r="F319" s="2">
        <v>15</v>
      </c>
      <c r="G319" s="2">
        <v>18</v>
      </c>
    </row>
    <row r="320" spans="1:7" x14ac:dyDescent="0.2">
      <c r="A320" s="1" t="s">
        <v>275</v>
      </c>
      <c r="B320" s="1" t="s">
        <v>276</v>
      </c>
      <c r="C320" s="1" t="s">
        <v>252</v>
      </c>
      <c r="D320" s="1" t="s">
        <v>277</v>
      </c>
      <c r="E320" s="1" t="s">
        <v>278</v>
      </c>
      <c r="F320" s="2">
        <v>16</v>
      </c>
      <c r="G320" s="2">
        <v>19</v>
      </c>
    </row>
    <row r="321" spans="1:7" x14ac:dyDescent="0.2">
      <c r="A321" s="1" t="s">
        <v>279</v>
      </c>
      <c r="B321" s="1" t="s">
        <v>280</v>
      </c>
      <c r="C321" s="1" t="s">
        <v>252</v>
      </c>
      <c r="D321" s="1" t="s">
        <v>281</v>
      </c>
      <c r="E321" s="1" t="s">
        <v>282</v>
      </c>
      <c r="F321" s="2">
        <v>17</v>
      </c>
      <c r="G321" s="2">
        <v>20</v>
      </c>
    </row>
    <row r="322" spans="1:7" x14ac:dyDescent="0.2">
      <c r="A322" s="5" t="s">
        <v>283</v>
      </c>
      <c r="B322" s="6" t="s">
        <v>284</v>
      </c>
      <c r="C322" s="6" t="s">
        <v>252</v>
      </c>
      <c r="D322" s="6" t="s">
        <v>281</v>
      </c>
      <c r="E322" s="6" t="s">
        <v>285</v>
      </c>
      <c r="F322" s="7">
        <v>17</v>
      </c>
      <c r="G322" s="7">
        <v>20</v>
      </c>
    </row>
    <row r="323" spans="1:7" x14ac:dyDescent="0.2">
      <c r="A323" s="1" t="s">
        <v>290</v>
      </c>
      <c r="B323" s="1" t="s">
        <v>291</v>
      </c>
      <c r="C323" s="1" t="s">
        <v>252</v>
      </c>
      <c r="D323" s="1" t="s">
        <v>292</v>
      </c>
      <c r="E323" s="1" t="s">
        <v>293</v>
      </c>
      <c r="F323" s="2">
        <v>19</v>
      </c>
      <c r="G323" s="2">
        <v>22</v>
      </c>
    </row>
    <row r="324" spans="1:7" x14ac:dyDescent="0.2">
      <c r="A324" s="5" t="s">
        <v>286</v>
      </c>
      <c r="B324" s="6" t="s">
        <v>287</v>
      </c>
      <c r="C324" s="6" t="s">
        <v>252</v>
      </c>
      <c r="D324" s="6" t="s">
        <v>288</v>
      </c>
      <c r="E324" s="6" t="s">
        <v>289</v>
      </c>
      <c r="F324" s="7">
        <v>19</v>
      </c>
      <c r="G324" s="7">
        <v>22</v>
      </c>
    </row>
    <row r="325" spans="1:7" x14ac:dyDescent="0.2">
      <c r="A325" s="1" t="s">
        <v>296</v>
      </c>
      <c r="B325" s="1" t="s">
        <v>297</v>
      </c>
      <c r="C325" s="1" t="s">
        <v>252</v>
      </c>
      <c r="D325" s="1" t="s">
        <v>1509</v>
      </c>
      <c r="E325" s="1" t="s">
        <v>1510</v>
      </c>
      <c r="F325" s="2">
        <v>21</v>
      </c>
      <c r="G325" s="2">
        <v>24</v>
      </c>
    </row>
    <row r="326" spans="1:7" x14ac:dyDescent="0.2">
      <c r="A326" s="1" t="s">
        <v>294</v>
      </c>
      <c r="B326" s="1" t="s">
        <v>295</v>
      </c>
      <c r="C326" s="1" t="s">
        <v>252</v>
      </c>
      <c r="D326" s="1" t="s">
        <v>1511</v>
      </c>
      <c r="E326" s="1" t="s">
        <v>1512</v>
      </c>
      <c r="F326" s="2">
        <v>21</v>
      </c>
      <c r="G326" s="2">
        <v>24</v>
      </c>
    </row>
    <row r="327" spans="1:7" x14ac:dyDescent="0.2">
      <c r="A327" s="1" t="s">
        <v>298</v>
      </c>
      <c r="B327" s="1" t="s">
        <v>299</v>
      </c>
      <c r="C327" s="1" t="s">
        <v>252</v>
      </c>
      <c r="D327" s="1" t="s">
        <v>300</v>
      </c>
      <c r="E327" s="1" t="s">
        <v>301</v>
      </c>
      <c r="F327" s="2">
        <v>21</v>
      </c>
      <c r="G327" s="2">
        <v>24</v>
      </c>
    </row>
    <row r="328" spans="1:7" x14ac:dyDescent="0.2">
      <c r="A328" s="1" t="s">
        <v>32</v>
      </c>
      <c r="B328" s="1" t="s">
        <v>33</v>
      </c>
      <c r="C328" s="1" t="s">
        <v>34</v>
      </c>
      <c r="D328" s="1" t="s">
        <v>1513</v>
      </c>
      <c r="E328" s="1" t="s">
        <v>1514</v>
      </c>
      <c r="F328" s="2">
        <v>4</v>
      </c>
      <c r="G328" s="2">
        <v>5</v>
      </c>
    </row>
    <row r="329" spans="1:7" x14ac:dyDescent="0.2">
      <c r="A329" s="1" t="s">
        <v>302</v>
      </c>
      <c r="B329" s="1" t="s">
        <v>303</v>
      </c>
      <c r="C329" s="1" t="s">
        <v>34</v>
      </c>
      <c r="D329" s="1" t="s">
        <v>1515</v>
      </c>
      <c r="E329" s="1" t="s">
        <v>1516</v>
      </c>
      <c r="F329" s="2">
        <v>10</v>
      </c>
      <c r="G329" s="2">
        <v>11</v>
      </c>
    </row>
    <row r="330" spans="1:7" x14ac:dyDescent="0.2">
      <c r="A330" s="1" t="s">
        <v>304</v>
      </c>
      <c r="B330" s="1" t="s">
        <v>305</v>
      </c>
      <c r="C330" s="1" t="s">
        <v>34</v>
      </c>
      <c r="D330" s="1" t="s">
        <v>306</v>
      </c>
      <c r="E330" s="1" t="s">
        <v>307</v>
      </c>
      <c r="F330" s="2">
        <v>11</v>
      </c>
      <c r="G330" s="2">
        <v>12</v>
      </c>
    </row>
    <row r="331" spans="1:7" x14ac:dyDescent="0.2">
      <c r="A331" s="1" t="s">
        <v>533</v>
      </c>
      <c r="B331" s="1" t="s">
        <v>534</v>
      </c>
      <c r="C331" s="1" t="s">
        <v>34</v>
      </c>
      <c r="D331" s="1" t="s">
        <v>1517</v>
      </c>
      <c r="E331" s="1" t="s">
        <v>1518</v>
      </c>
      <c r="F331" s="2">
        <v>12</v>
      </c>
      <c r="G331" s="2">
        <v>13</v>
      </c>
    </row>
    <row r="332" spans="1:7" x14ac:dyDescent="0.2">
      <c r="A332" s="1" t="s">
        <v>308</v>
      </c>
      <c r="B332" s="1" t="s">
        <v>309</v>
      </c>
      <c r="C332" s="1" t="s">
        <v>34</v>
      </c>
      <c r="D332" s="1" t="s">
        <v>1519</v>
      </c>
      <c r="E332" s="1" t="s">
        <v>1520</v>
      </c>
      <c r="F332" s="2">
        <v>13</v>
      </c>
      <c r="G332" s="2">
        <v>14</v>
      </c>
    </row>
    <row r="333" spans="1:7" x14ac:dyDescent="0.2">
      <c r="A333" s="1" t="s">
        <v>310</v>
      </c>
      <c r="B333" s="1" t="s">
        <v>311</v>
      </c>
      <c r="C333" s="1" t="s">
        <v>34</v>
      </c>
      <c r="D333" s="1" t="s">
        <v>1521</v>
      </c>
      <c r="E333" s="1" t="s">
        <v>1522</v>
      </c>
      <c r="F333" s="2">
        <v>19</v>
      </c>
      <c r="G333" s="2">
        <v>20</v>
      </c>
    </row>
    <row r="334" spans="1:7" x14ac:dyDescent="0.2">
      <c r="A334" s="1" t="s">
        <v>312</v>
      </c>
      <c r="B334" s="1" t="s">
        <v>313</v>
      </c>
      <c r="C334" s="1" t="s">
        <v>34</v>
      </c>
      <c r="D334" s="1" t="s">
        <v>1523</v>
      </c>
      <c r="E334" s="1" t="s">
        <v>1524</v>
      </c>
      <c r="F334" s="2">
        <v>16</v>
      </c>
      <c r="G334" s="2">
        <v>17</v>
      </c>
    </row>
    <row r="335" spans="1:7" x14ac:dyDescent="0.2">
      <c r="A335" s="1" t="s">
        <v>314</v>
      </c>
      <c r="B335" s="1" t="s">
        <v>315</v>
      </c>
      <c r="C335" s="1" t="s">
        <v>34</v>
      </c>
      <c r="D335" s="1" t="s">
        <v>316</v>
      </c>
      <c r="E335" s="1" t="s">
        <v>317</v>
      </c>
      <c r="F335" s="2">
        <v>15</v>
      </c>
      <c r="G335" s="2">
        <v>16</v>
      </c>
    </row>
    <row r="336" spans="1:7" x14ac:dyDescent="0.2">
      <c r="A336" s="1" t="s">
        <v>318</v>
      </c>
      <c r="B336" s="1" t="s">
        <v>319</v>
      </c>
      <c r="C336" s="1" t="s">
        <v>34</v>
      </c>
      <c r="D336" s="1" t="s">
        <v>1525</v>
      </c>
      <c r="E336" s="1" t="s">
        <v>1526</v>
      </c>
      <c r="F336" s="2">
        <v>17</v>
      </c>
      <c r="G336" s="2">
        <v>18</v>
      </c>
    </row>
    <row r="337" spans="1:7" x14ac:dyDescent="0.2">
      <c r="A337" s="1" t="s">
        <v>320</v>
      </c>
      <c r="B337" s="1" t="s">
        <v>321</v>
      </c>
      <c r="C337" s="1" t="s">
        <v>34</v>
      </c>
      <c r="D337" s="1" t="s">
        <v>322</v>
      </c>
      <c r="E337" s="1" t="s">
        <v>323</v>
      </c>
      <c r="F337" s="2">
        <v>17</v>
      </c>
      <c r="G337" s="2">
        <v>18</v>
      </c>
    </row>
    <row r="338" spans="1:7" x14ac:dyDescent="0.2">
      <c r="A338" s="1" t="s">
        <v>324</v>
      </c>
      <c r="B338" s="1" t="s">
        <v>325</v>
      </c>
      <c r="C338" s="1" t="s">
        <v>34</v>
      </c>
      <c r="D338" s="1" t="s">
        <v>326</v>
      </c>
      <c r="E338" s="1" t="s">
        <v>327</v>
      </c>
      <c r="F338" s="2">
        <v>20</v>
      </c>
      <c r="G338" s="2">
        <v>21</v>
      </c>
    </row>
    <row r="339" spans="1:7" x14ac:dyDescent="0.2">
      <c r="A339" s="1" t="s">
        <v>15</v>
      </c>
      <c r="B339" s="1" t="s">
        <v>16</v>
      </c>
      <c r="C339" s="1" t="s">
        <v>17</v>
      </c>
      <c r="D339" s="1" t="s">
        <v>18</v>
      </c>
      <c r="E339" s="1" t="s">
        <v>19</v>
      </c>
      <c r="F339" s="2">
        <v>1</v>
      </c>
      <c r="G339" s="2">
        <v>3</v>
      </c>
    </row>
    <row r="340" spans="1:7" x14ac:dyDescent="0.2">
      <c r="A340" s="1" t="s">
        <v>20</v>
      </c>
      <c r="B340" s="1" t="s">
        <v>21</v>
      </c>
      <c r="C340" s="1" t="s">
        <v>17</v>
      </c>
      <c r="D340" s="1" t="s">
        <v>18</v>
      </c>
      <c r="E340" s="1" t="s">
        <v>19</v>
      </c>
      <c r="F340" s="2">
        <v>1</v>
      </c>
      <c r="G340" s="2">
        <v>3</v>
      </c>
    </row>
    <row r="341" spans="1:7" x14ac:dyDescent="0.2">
      <c r="A341" s="1" t="s">
        <v>22</v>
      </c>
      <c r="B341" s="1" t="s">
        <v>23</v>
      </c>
      <c r="C341" s="1" t="s">
        <v>17</v>
      </c>
      <c r="D341" s="1" t="s">
        <v>24</v>
      </c>
      <c r="E341" s="1" t="s">
        <v>25</v>
      </c>
      <c r="F341" s="2">
        <v>2</v>
      </c>
      <c r="G341" s="2">
        <v>4</v>
      </c>
    </row>
    <row r="342" spans="1:7" x14ac:dyDescent="0.2">
      <c r="A342" s="1" t="s">
        <v>28</v>
      </c>
      <c r="B342" s="1" t="s">
        <v>29</v>
      </c>
      <c r="C342" s="1" t="s">
        <v>17</v>
      </c>
      <c r="D342" s="1" t="s">
        <v>30</v>
      </c>
      <c r="E342" s="1" t="s">
        <v>31</v>
      </c>
      <c r="F342" s="2">
        <v>3</v>
      </c>
      <c r="G342" s="2">
        <v>5</v>
      </c>
    </row>
    <row r="343" spans="1:7" x14ac:dyDescent="0.2">
      <c r="A343" s="1" t="s">
        <v>328</v>
      </c>
      <c r="B343" s="1" t="s">
        <v>329</v>
      </c>
      <c r="C343" s="1" t="s">
        <v>17</v>
      </c>
      <c r="D343" s="1" t="s">
        <v>344</v>
      </c>
      <c r="E343" s="1" t="s">
        <v>1527</v>
      </c>
      <c r="F343" s="2">
        <v>7</v>
      </c>
      <c r="G343" s="2">
        <v>9</v>
      </c>
    </row>
    <row r="344" spans="1:7" x14ac:dyDescent="0.2">
      <c r="A344" s="1" t="s">
        <v>330</v>
      </c>
      <c r="B344" s="1" t="s">
        <v>331</v>
      </c>
      <c r="C344" s="1" t="s">
        <v>17</v>
      </c>
      <c r="D344" s="1" t="s">
        <v>1528</v>
      </c>
      <c r="E344" s="1" t="s">
        <v>1529</v>
      </c>
      <c r="F344" s="2">
        <v>7</v>
      </c>
      <c r="G344" s="2">
        <v>9</v>
      </c>
    </row>
    <row r="345" spans="1:7" x14ac:dyDescent="0.2">
      <c r="A345" s="1" t="s">
        <v>340</v>
      </c>
      <c r="B345" s="1" t="s">
        <v>341</v>
      </c>
      <c r="C345" s="1" t="s">
        <v>17</v>
      </c>
      <c r="D345" s="1" t="s">
        <v>353</v>
      </c>
      <c r="E345" s="1" t="s">
        <v>1530</v>
      </c>
      <c r="F345" s="2">
        <v>8</v>
      </c>
      <c r="G345" s="2">
        <v>10</v>
      </c>
    </row>
    <row r="346" spans="1:7" x14ac:dyDescent="0.2">
      <c r="A346" s="1" t="s">
        <v>345</v>
      </c>
      <c r="B346" s="1" t="s">
        <v>346</v>
      </c>
      <c r="C346" s="1" t="s">
        <v>17</v>
      </c>
      <c r="D346" s="1" t="s">
        <v>1531</v>
      </c>
      <c r="E346" s="1" t="s">
        <v>1532</v>
      </c>
      <c r="F346" s="2">
        <v>8</v>
      </c>
      <c r="G346" s="2">
        <v>10</v>
      </c>
    </row>
    <row r="347" spans="1:7" x14ac:dyDescent="0.2">
      <c r="A347" s="1" t="s">
        <v>342</v>
      </c>
      <c r="B347" s="1" t="s">
        <v>343</v>
      </c>
      <c r="C347" s="1" t="s">
        <v>17</v>
      </c>
      <c r="D347" s="1" t="s">
        <v>1533</v>
      </c>
      <c r="E347" s="1" t="s">
        <v>1534</v>
      </c>
      <c r="F347" s="2">
        <v>8</v>
      </c>
      <c r="G347" s="2">
        <v>10</v>
      </c>
    </row>
    <row r="348" spans="1:7" x14ac:dyDescent="0.2">
      <c r="A348" s="1" t="s">
        <v>347</v>
      </c>
      <c r="B348" s="1" t="s">
        <v>348</v>
      </c>
      <c r="C348" s="1" t="s">
        <v>17</v>
      </c>
      <c r="D348" s="1" t="s">
        <v>1533</v>
      </c>
      <c r="E348" s="1" t="s">
        <v>1535</v>
      </c>
      <c r="F348" s="2">
        <v>8</v>
      </c>
      <c r="G348" s="2">
        <v>10</v>
      </c>
    </row>
    <row r="349" spans="1:7" x14ac:dyDescent="0.2">
      <c r="A349" s="1" t="s">
        <v>351</v>
      </c>
      <c r="B349" s="1" t="s">
        <v>352</v>
      </c>
      <c r="C349" s="1" t="s">
        <v>17</v>
      </c>
      <c r="D349" s="1" t="s">
        <v>353</v>
      </c>
      <c r="E349" s="1" t="s">
        <v>354</v>
      </c>
      <c r="F349" s="2">
        <v>8</v>
      </c>
      <c r="G349" s="2">
        <v>10</v>
      </c>
    </row>
    <row r="350" spans="1:7" x14ac:dyDescent="0.2">
      <c r="A350" s="1" t="s">
        <v>355</v>
      </c>
      <c r="B350" s="1" t="s">
        <v>356</v>
      </c>
      <c r="C350" s="1" t="s">
        <v>17</v>
      </c>
      <c r="D350" s="1" t="s">
        <v>353</v>
      </c>
      <c r="E350" s="1" t="s">
        <v>354</v>
      </c>
      <c r="F350" s="2">
        <v>8</v>
      </c>
      <c r="G350" s="2">
        <v>10</v>
      </c>
    </row>
    <row r="351" spans="1:7" x14ac:dyDescent="0.2">
      <c r="A351" s="1" t="s">
        <v>357</v>
      </c>
      <c r="B351" s="1" t="s">
        <v>358</v>
      </c>
      <c r="C351" s="1" t="s">
        <v>17</v>
      </c>
      <c r="D351" s="1" t="s">
        <v>353</v>
      </c>
      <c r="E351" s="1" t="s">
        <v>359</v>
      </c>
      <c r="F351" s="2">
        <v>8</v>
      </c>
      <c r="G351" s="2">
        <v>10</v>
      </c>
    </row>
    <row r="352" spans="1:7" x14ac:dyDescent="0.2">
      <c r="A352" s="1" t="s">
        <v>360</v>
      </c>
      <c r="B352" s="1" t="s">
        <v>361</v>
      </c>
      <c r="C352" s="1" t="s">
        <v>17</v>
      </c>
      <c r="D352" s="1" t="s">
        <v>371</v>
      </c>
      <c r="E352" s="1" t="s">
        <v>1536</v>
      </c>
      <c r="F352" s="2">
        <v>9</v>
      </c>
      <c r="G352" s="2">
        <v>11</v>
      </c>
    </row>
    <row r="353" spans="1:7" x14ac:dyDescent="0.2">
      <c r="A353" s="1" t="s">
        <v>349</v>
      </c>
      <c r="B353" s="1" t="s">
        <v>350</v>
      </c>
      <c r="C353" s="1" t="s">
        <v>17</v>
      </c>
      <c r="D353" s="1" t="s">
        <v>371</v>
      </c>
      <c r="E353" s="1" t="s">
        <v>1537</v>
      </c>
      <c r="F353" s="2">
        <v>9</v>
      </c>
      <c r="G353" s="2">
        <v>11</v>
      </c>
    </row>
    <row r="354" spans="1:7" x14ac:dyDescent="0.2">
      <c r="A354" s="1" t="s">
        <v>362</v>
      </c>
      <c r="B354" s="1" t="s">
        <v>363</v>
      </c>
      <c r="C354" s="1" t="s">
        <v>17</v>
      </c>
      <c r="D354" s="1" t="s">
        <v>364</v>
      </c>
      <c r="E354" s="1" t="s">
        <v>365</v>
      </c>
      <c r="F354" s="2">
        <v>9</v>
      </c>
      <c r="G354" s="2">
        <v>11</v>
      </c>
    </row>
    <row r="355" spans="1:7" x14ac:dyDescent="0.2">
      <c r="A355" s="1" t="s">
        <v>366</v>
      </c>
      <c r="B355" s="1" t="s">
        <v>367</v>
      </c>
      <c r="C355" s="1" t="s">
        <v>17</v>
      </c>
      <c r="D355" s="1" t="s">
        <v>364</v>
      </c>
      <c r="E355" s="1" t="s">
        <v>368</v>
      </c>
      <c r="F355" s="2">
        <v>9</v>
      </c>
      <c r="G355" s="2">
        <v>11</v>
      </c>
    </row>
    <row r="356" spans="1:7" x14ac:dyDescent="0.2">
      <c r="A356" s="1" t="s">
        <v>373</v>
      </c>
      <c r="B356" s="1" t="s">
        <v>374</v>
      </c>
      <c r="C356" s="1" t="s">
        <v>17</v>
      </c>
      <c r="D356" s="1" t="s">
        <v>364</v>
      </c>
      <c r="E356" s="1" t="s">
        <v>375</v>
      </c>
      <c r="F356" s="2">
        <v>9</v>
      </c>
      <c r="G356" s="2">
        <v>11</v>
      </c>
    </row>
    <row r="357" spans="1:7" x14ac:dyDescent="0.2">
      <c r="A357" s="1" t="s">
        <v>376</v>
      </c>
      <c r="B357" s="1" t="s">
        <v>377</v>
      </c>
      <c r="C357" s="1" t="s">
        <v>17</v>
      </c>
      <c r="D357" s="1" t="s">
        <v>364</v>
      </c>
      <c r="E357" s="1" t="s">
        <v>378</v>
      </c>
      <c r="F357" s="2">
        <v>9</v>
      </c>
      <c r="G357" s="2">
        <v>11</v>
      </c>
    </row>
    <row r="358" spans="1:7" x14ac:dyDescent="0.2">
      <c r="A358" s="1" t="s">
        <v>381</v>
      </c>
      <c r="B358" s="1" t="s">
        <v>382</v>
      </c>
      <c r="C358" s="1" t="s">
        <v>17</v>
      </c>
      <c r="D358" s="1" t="s">
        <v>364</v>
      </c>
      <c r="E358" s="1" t="s">
        <v>383</v>
      </c>
      <c r="F358" s="2">
        <v>9</v>
      </c>
      <c r="G358" s="2">
        <v>11</v>
      </c>
    </row>
    <row r="359" spans="1:7" x14ac:dyDescent="0.2">
      <c r="A359" s="6" t="s">
        <v>384</v>
      </c>
      <c r="B359" s="6" t="s">
        <v>385</v>
      </c>
      <c r="C359" s="6" t="s">
        <v>17</v>
      </c>
      <c r="D359" s="6" t="s">
        <v>364</v>
      </c>
      <c r="E359" s="6" t="s">
        <v>386</v>
      </c>
      <c r="F359" s="7">
        <v>9</v>
      </c>
      <c r="G359" s="7">
        <v>11</v>
      </c>
    </row>
    <row r="360" spans="1:7" x14ac:dyDescent="0.2">
      <c r="A360" s="1" t="s">
        <v>369</v>
      </c>
      <c r="B360" s="1" t="s">
        <v>370</v>
      </c>
      <c r="C360" s="1" t="s">
        <v>17</v>
      </c>
      <c r="D360" s="1" t="s">
        <v>371</v>
      </c>
      <c r="E360" s="1" t="s">
        <v>372</v>
      </c>
      <c r="F360" s="2">
        <v>9</v>
      </c>
      <c r="G360" s="2">
        <v>11</v>
      </c>
    </row>
    <row r="361" spans="1:7" x14ac:dyDescent="0.2">
      <c r="A361" s="1" t="s">
        <v>387</v>
      </c>
      <c r="B361" s="1" t="s">
        <v>388</v>
      </c>
      <c r="C361" s="1" t="s">
        <v>17</v>
      </c>
      <c r="D361" s="1" t="s">
        <v>371</v>
      </c>
      <c r="E361" s="1" t="s">
        <v>389</v>
      </c>
      <c r="F361" s="2">
        <v>9</v>
      </c>
      <c r="G361" s="2">
        <v>11</v>
      </c>
    </row>
    <row r="362" spans="1:7" x14ac:dyDescent="0.2">
      <c r="A362" s="1" t="s">
        <v>390</v>
      </c>
      <c r="B362" s="1" t="s">
        <v>391</v>
      </c>
      <c r="C362" s="1" t="s">
        <v>17</v>
      </c>
      <c r="D362" s="1" t="s">
        <v>542</v>
      </c>
      <c r="E362" s="1" t="s">
        <v>1538</v>
      </c>
      <c r="F362" s="2">
        <v>11</v>
      </c>
      <c r="G362" s="2">
        <v>13</v>
      </c>
    </row>
    <row r="363" spans="1:7" x14ac:dyDescent="0.2">
      <c r="A363" s="1" t="s">
        <v>392</v>
      </c>
      <c r="B363" s="1" t="s">
        <v>393</v>
      </c>
      <c r="C363" s="1" t="s">
        <v>17</v>
      </c>
      <c r="D363" s="1" t="s">
        <v>567</v>
      </c>
      <c r="E363" s="1" t="s">
        <v>1539</v>
      </c>
      <c r="F363" s="2">
        <v>12</v>
      </c>
      <c r="G363" s="2">
        <v>14</v>
      </c>
    </row>
    <row r="364" spans="1:7" x14ac:dyDescent="0.2">
      <c r="A364" s="1" t="s">
        <v>379</v>
      </c>
      <c r="B364" s="1" t="s">
        <v>380</v>
      </c>
      <c r="C364" s="1" t="s">
        <v>17</v>
      </c>
      <c r="D364" s="1" t="s">
        <v>1540</v>
      </c>
      <c r="E364" s="1" t="s">
        <v>1541</v>
      </c>
      <c r="F364" s="2">
        <v>10</v>
      </c>
      <c r="G364" s="2">
        <v>12</v>
      </c>
    </row>
    <row r="365" spans="1:7" x14ac:dyDescent="0.2">
      <c r="A365" s="1" t="s">
        <v>394</v>
      </c>
      <c r="B365" s="1" t="s">
        <v>395</v>
      </c>
      <c r="C365" s="1" t="s">
        <v>17</v>
      </c>
      <c r="D365" s="1" t="s">
        <v>396</v>
      </c>
      <c r="E365" s="1" t="s">
        <v>397</v>
      </c>
      <c r="F365" s="2">
        <v>10</v>
      </c>
      <c r="G365" s="2">
        <v>12</v>
      </c>
    </row>
    <row r="366" spans="1:7" x14ac:dyDescent="0.2">
      <c r="A366" s="1" t="s">
        <v>401</v>
      </c>
      <c r="B366" s="1" t="s">
        <v>402</v>
      </c>
      <c r="C366" s="1" t="s">
        <v>17</v>
      </c>
      <c r="D366" s="1" t="s">
        <v>403</v>
      </c>
      <c r="E366" s="1" t="s">
        <v>404</v>
      </c>
      <c r="F366" s="2">
        <v>10</v>
      </c>
      <c r="G366" s="2">
        <v>12</v>
      </c>
    </row>
    <row r="367" spans="1:7" x14ac:dyDescent="0.2">
      <c r="A367" s="1" t="s">
        <v>437</v>
      </c>
      <c r="B367" s="1" t="s">
        <v>438</v>
      </c>
      <c r="C367" s="1" t="s">
        <v>17</v>
      </c>
      <c r="D367" s="1" t="s">
        <v>403</v>
      </c>
      <c r="E367" s="1" t="s">
        <v>439</v>
      </c>
      <c r="F367" s="2">
        <v>10</v>
      </c>
      <c r="G367" s="2">
        <v>12</v>
      </c>
    </row>
    <row r="368" spans="1:7" x14ac:dyDescent="0.2">
      <c r="A368" s="1" t="s">
        <v>398</v>
      </c>
      <c r="B368" s="1" t="s">
        <v>399</v>
      </c>
      <c r="C368" s="1" t="s">
        <v>17</v>
      </c>
      <c r="D368" s="1" t="s">
        <v>396</v>
      </c>
      <c r="E368" s="1" t="s">
        <v>400</v>
      </c>
      <c r="F368" s="2">
        <v>10</v>
      </c>
      <c r="G368" s="2">
        <v>12</v>
      </c>
    </row>
    <row r="369" spans="1:7" x14ac:dyDescent="0.2">
      <c r="A369" s="1" t="s">
        <v>405</v>
      </c>
      <c r="B369" s="1" t="s">
        <v>406</v>
      </c>
      <c r="C369" s="1" t="s">
        <v>17</v>
      </c>
      <c r="D369" s="1" t="s">
        <v>396</v>
      </c>
      <c r="E369" s="1" t="s">
        <v>407</v>
      </c>
      <c r="F369" s="2">
        <v>10</v>
      </c>
      <c r="G369" s="2">
        <v>12</v>
      </c>
    </row>
    <row r="370" spans="1:7" x14ac:dyDescent="0.2">
      <c r="A370" s="1" t="s">
        <v>408</v>
      </c>
      <c r="B370" s="1" t="s">
        <v>409</v>
      </c>
      <c r="C370" s="1" t="s">
        <v>17</v>
      </c>
      <c r="D370" s="1" t="s">
        <v>396</v>
      </c>
      <c r="E370" s="1" t="s">
        <v>410</v>
      </c>
      <c r="F370" s="2">
        <v>10</v>
      </c>
      <c r="G370" s="2">
        <v>12</v>
      </c>
    </row>
    <row r="371" spans="1:7" x14ac:dyDescent="0.2">
      <c r="A371" s="1" t="s">
        <v>417</v>
      </c>
      <c r="B371" s="1" t="s">
        <v>418</v>
      </c>
      <c r="C371" s="1" t="s">
        <v>17</v>
      </c>
      <c r="D371" s="1" t="s">
        <v>396</v>
      </c>
      <c r="E371" s="1" t="s">
        <v>419</v>
      </c>
      <c r="F371" s="2">
        <v>10</v>
      </c>
      <c r="G371" s="2">
        <v>12</v>
      </c>
    </row>
    <row r="372" spans="1:7" x14ac:dyDescent="0.2">
      <c r="A372" s="1" t="s">
        <v>431</v>
      </c>
      <c r="B372" s="1" t="s">
        <v>432</v>
      </c>
      <c r="C372" s="1" t="s">
        <v>17</v>
      </c>
      <c r="D372" s="1" t="s">
        <v>396</v>
      </c>
      <c r="E372" s="1" t="s">
        <v>433</v>
      </c>
      <c r="F372" s="2">
        <v>10</v>
      </c>
      <c r="G372" s="2">
        <v>12</v>
      </c>
    </row>
    <row r="373" spans="1:7" x14ac:dyDescent="0.2">
      <c r="A373" s="1" t="s">
        <v>411</v>
      </c>
      <c r="B373" s="1" t="s">
        <v>412</v>
      </c>
      <c r="C373" s="1" t="s">
        <v>17</v>
      </c>
      <c r="D373" s="1" t="s">
        <v>413</v>
      </c>
      <c r="E373" s="1" t="s">
        <v>414</v>
      </c>
      <c r="F373" s="2">
        <v>10</v>
      </c>
      <c r="G373" s="2">
        <v>12</v>
      </c>
    </row>
    <row r="374" spans="1:7" x14ac:dyDescent="0.2">
      <c r="A374" s="1" t="s">
        <v>420</v>
      </c>
      <c r="B374" s="1" t="s">
        <v>421</v>
      </c>
      <c r="C374" s="1" t="s">
        <v>17</v>
      </c>
      <c r="D374" s="1" t="s">
        <v>413</v>
      </c>
      <c r="E374" s="1" t="s">
        <v>422</v>
      </c>
      <c r="F374" s="2">
        <v>10</v>
      </c>
      <c r="G374" s="2">
        <v>12</v>
      </c>
    </row>
    <row r="375" spans="1:7" x14ac:dyDescent="0.2">
      <c r="A375" s="1" t="s">
        <v>435</v>
      </c>
      <c r="B375" s="1" t="s">
        <v>436</v>
      </c>
      <c r="C375" s="1" t="s">
        <v>17</v>
      </c>
      <c r="D375" s="1" t="s">
        <v>1542</v>
      </c>
      <c r="E375" s="1" t="s">
        <v>1543</v>
      </c>
      <c r="F375" s="2">
        <v>13</v>
      </c>
      <c r="G375" s="2">
        <v>15</v>
      </c>
    </row>
    <row r="376" spans="1:7" x14ac:dyDescent="0.2">
      <c r="A376" s="1" t="s">
        <v>425</v>
      </c>
      <c r="B376" s="1" t="s">
        <v>426</v>
      </c>
      <c r="C376" s="1" t="s">
        <v>17</v>
      </c>
      <c r="D376" s="1" t="s">
        <v>542</v>
      </c>
      <c r="E376" s="1" t="s">
        <v>1544</v>
      </c>
      <c r="F376" s="2">
        <v>11</v>
      </c>
      <c r="G376" s="2">
        <v>13</v>
      </c>
    </row>
    <row r="377" spans="1:7" x14ac:dyDescent="0.2">
      <c r="A377" s="1" t="s">
        <v>429</v>
      </c>
      <c r="B377" s="1" t="s">
        <v>430</v>
      </c>
      <c r="C377" s="1" t="s">
        <v>17</v>
      </c>
      <c r="D377" s="1" t="s">
        <v>542</v>
      </c>
      <c r="E377" s="1" t="s">
        <v>1545</v>
      </c>
      <c r="F377" s="2">
        <v>11</v>
      </c>
      <c r="G377" s="2">
        <v>13</v>
      </c>
    </row>
    <row r="378" spans="1:7" x14ac:dyDescent="0.2">
      <c r="A378" s="1" t="s">
        <v>427</v>
      </c>
      <c r="B378" s="1" t="s">
        <v>428</v>
      </c>
      <c r="C378" s="1" t="s">
        <v>17</v>
      </c>
      <c r="D378" s="1" t="s">
        <v>542</v>
      </c>
      <c r="E378" s="1" t="s">
        <v>1546</v>
      </c>
      <c r="F378" s="2">
        <v>11</v>
      </c>
      <c r="G378" s="2">
        <v>13</v>
      </c>
    </row>
    <row r="379" spans="1:7" x14ac:dyDescent="0.2">
      <c r="A379" s="1" t="s">
        <v>434</v>
      </c>
      <c r="B379" s="1" t="s">
        <v>1547</v>
      </c>
      <c r="C379" s="1" t="s">
        <v>17</v>
      </c>
      <c r="D379" s="1" t="s">
        <v>542</v>
      </c>
      <c r="E379" s="1" t="s">
        <v>1548</v>
      </c>
      <c r="F379" s="2">
        <v>11</v>
      </c>
      <c r="G379" s="2">
        <v>13</v>
      </c>
    </row>
    <row r="380" spans="1:7" x14ac:dyDescent="0.2">
      <c r="A380" s="1" t="s">
        <v>415</v>
      </c>
      <c r="B380" s="1" t="s">
        <v>416</v>
      </c>
      <c r="C380" s="1" t="s">
        <v>17</v>
      </c>
      <c r="D380" s="1" t="s">
        <v>542</v>
      </c>
      <c r="E380" s="1" t="s">
        <v>1549</v>
      </c>
      <c r="F380" s="2">
        <v>11</v>
      </c>
      <c r="G380" s="2">
        <v>13</v>
      </c>
    </row>
    <row r="381" spans="1:7" x14ac:dyDescent="0.2">
      <c r="A381" s="1" t="s">
        <v>442</v>
      </c>
      <c r="B381" s="1" t="s">
        <v>443</v>
      </c>
      <c r="C381" s="1" t="s">
        <v>17</v>
      </c>
      <c r="D381" s="1" t="s">
        <v>1550</v>
      </c>
      <c r="E381" s="1" t="s">
        <v>1551</v>
      </c>
      <c r="F381" s="2">
        <v>11</v>
      </c>
      <c r="G381" s="2">
        <v>13</v>
      </c>
    </row>
    <row r="382" spans="1:7" x14ac:dyDescent="0.2">
      <c r="A382" s="1" t="s">
        <v>444</v>
      </c>
      <c r="B382" s="1" t="s">
        <v>445</v>
      </c>
      <c r="C382" s="1" t="s">
        <v>17</v>
      </c>
      <c r="D382" s="1" t="s">
        <v>1550</v>
      </c>
      <c r="E382" s="1" t="s">
        <v>1551</v>
      </c>
      <c r="F382" s="2">
        <v>11</v>
      </c>
      <c r="G382" s="2">
        <v>13</v>
      </c>
    </row>
    <row r="383" spans="1:7" x14ac:dyDescent="0.2">
      <c r="A383" s="1" t="s">
        <v>440</v>
      </c>
      <c r="B383" s="1" t="s">
        <v>441</v>
      </c>
      <c r="C383" s="1" t="s">
        <v>17</v>
      </c>
      <c r="D383" s="1" t="s">
        <v>1550</v>
      </c>
      <c r="E383" s="1" t="s">
        <v>1552</v>
      </c>
      <c r="F383" s="2">
        <v>11</v>
      </c>
      <c r="G383" s="2">
        <v>13</v>
      </c>
    </row>
    <row r="384" spans="1:7" x14ac:dyDescent="0.2">
      <c r="A384" s="1" t="s">
        <v>446</v>
      </c>
      <c r="B384" s="1" t="s">
        <v>447</v>
      </c>
      <c r="C384" s="1" t="s">
        <v>17</v>
      </c>
      <c r="D384" s="1" t="s">
        <v>1553</v>
      </c>
      <c r="E384" s="1" t="s">
        <v>1554</v>
      </c>
      <c r="F384" s="2">
        <v>13</v>
      </c>
      <c r="G384" s="2">
        <v>15</v>
      </c>
    </row>
    <row r="385" spans="1:7" x14ac:dyDescent="0.2">
      <c r="A385" s="5" t="s">
        <v>450</v>
      </c>
      <c r="B385" s="6" t="s">
        <v>451</v>
      </c>
      <c r="C385" s="6" t="s">
        <v>17</v>
      </c>
      <c r="D385" s="6" t="s">
        <v>1555</v>
      </c>
      <c r="E385" s="6" t="s">
        <v>1556</v>
      </c>
      <c r="F385" s="7">
        <v>13</v>
      </c>
      <c r="G385" s="7">
        <v>15</v>
      </c>
    </row>
    <row r="386" spans="1:7" x14ac:dyDescent="0.2">
      <c r="A386" s="1" t="s">
        <v>540</v>
      </c>
      <c r="B386" s="1" t="s">
        <v>541</v>
      </c>
      <c r="C386" s="1" t="s">
        <v>17</v>
      </c>
      <c r="D386" s="1" t="s">
        <v>542</v>
      </c>
      <c r="E386" s="1" t="s">
        <v>543</v>
      </c>
      <c r="F386" s="2">
        <v>11</v>
      </c>
      <c r="G386" s="2">
        <v>13</v>
      </c>
    </row>
    <row r="387" spans="1:7" x14ac:dyDescent="0.2">
      <c r="A387" s="1" t="s">
        <v>544</v>
      </c>
      <c r="B387" s="1" t="s">
        <v>545</v>
      </c>
      <c r="C387" s="1" t="s">
        <v>17</v>
      </c>
      <c r="D387" s="1" t="s">
        <v>542</v>
      </c>
      <c r="E387" s="1" t="s">
        <v>546</v>
      </c>
      <c r="F387" s="2">
        <v>11</v>
      </c>
      <c r="G387" s="2">
        <v>13</v>
      </c>
    </row>
    <row r="388" spans="1:7" x14ac:dyDescent="0.2">
      <c r="A388" s="1" t="s">
        <v>547</v>
      </c>
      <c r="B388" s="1" t="s">
        <v>548</v>
      </c>
      <c r="C388" s="1" t="s">
        <v>17</v>
      </c>
      <c r="D388" s="1" t="s">
        <v>542</v>
      </c>
      <c r="E388" s="1" t="s">
        <v>549</v>
      </c>
      <c r="F388" s="2">
        <v>11</v>
      </c>
      <c r="G388" s="2">
        <v>13</v>
      </c>
    </row>
    <row r="389" spans="1:7" x14ac:dyDescent="0.2">
      <c r="A389" s="1" t="s">
        <v>452</v>
      </c>
      <c r="B389" s="1" t="s">
        <v>453</v>
      </c>
      <c r="C389" s="1" t="s">
        <v>17</v>
      </c>
      <c r="D389" s="1" t="s">
        <v>454</v>
      </c>
      <c r="E389" s="1" t="s">
        <v>455</v>
      </c>
      <c r="F389" s="2">
        <v>11</v>
      </c>
      <c r="G389" s="2">
        <v>13</v>
      </c>
    </row>
    <row r="390" spans="1:7" x14ac:dyDescent="0.2">
      <c r="A390" s="1" t="s">
        <v>456</v>
      </c>
      <c r="B390" s="1" t="s">
        <v>457</v>
      </c>
      <c r="C390" s="1" t="s">
        <v>17</v>
      </c>
      <c r="D390" s="1" t="s">
        <v>458</v>
      </c>
      <c r="E390" s="1" t="s">
        <v>459</v>
      </c>
      <c r="F390" s="2">
        <v>11</v>
      </c>
      <c r="G390" s="2">
        <v>13</v>
      </c>
    </row>
    <row r="391" spans="1:7" x14ac:dyDescent="0.2">
      <c r="A391" s="1" t="s">
        <v>535</v>
      </c>
      <c r="B391" s="1" t="s">
        <v>536</v>
      </c>
      <c r="C391" s="1" t="s">
        <v>17</v>
      </c>
      <c r="D391" s="1" t="s">
        <v>458</v>
      </c>
      <c r="E391" s="1" t="s">
        <v>537</v>
      </c>
      <c r="F391" s="2">
        <v>11</v>
      </c>
      <c r="G391" s="2">
        <v>13</v>
      </c>
    </row>
    <row r="392" spans="1:7" x14ac:dyDescent="0.2">
      <c r="A392" s="1" t="s">
        <v>550</v>
      </c>
      <c r="B392" s="1" t="s">
        <v>551</v>
      </c>
      <c r="C392" s="1" t="s">
        <v>17</v>
      </c>
      <c r="D392" s="1" t="s">
        <v>552</v>
      </c>
      <c r="E392" s="1" t="s">
        <v>553</v>
      </c>
      <c r="F392" s="2">
        <v>11</v>
      </c>
      <c r="G392" s="2">
        <v>13</v>
      </c>
    </row>
    <row r="393" spans="1:7" x14ac:dyDescent="0.2">
      <c r="A393" s="1" t="s">
        <v>423</v>
      </c>
      <c r="B393" s="1" t="s">
        <v>424</v>
      </c>
      <c r="C393" s="1" t="s">
        <v>17</v>
      </c>
      <c r="D393" s="1" t="s">
        <v>567</v>
      </c>
      <c r="E393" s="1" t="s">
        <v>1557</v>
      </c>
      <c r="F393" s="2">
        <v>12</v>
      </c>
      <c r="G393" s="2">
        <v>14</v>
      </c>
    </row>
    <row r="394" spans="1:7" x14ac:dyDescent="0.2">
      <c r="A394" s="1" t="s">
        <v>448</v>
      </c>
      <c r="B394" s="1" t="s">
        <v>449</v>
      </c>
      <c r="C394" s="1" t="s">
        <v>17</v>
      </c>
      <c r="D394" s="1" t="s">
        <v>1558</v>
      </c>
      <c r="E394" s="1" t="s">
        <v>1559</v>
      </c>
      <c r="F394" s="2">
        <v>12</v>
      </c>
      <c r="G394" s="2">
        <v>14</v>
      </c>
    </row>
    <row r="395" spans="1:7" x14ac:dyDescent="0.2">
      <c r="A395" s="5" t="s">
        <v>565</v>
      </c>
      <c r="B395" s="6" t="s">
        <v>566</v>
      </c>
      <c r="C395" s="6" t="s">
        <v>17</v>
      </c>
      <c r="D395" s="6" t="s">
        <v>567</v>
      </c>
      <c r="E395" s="6" t="s">
        <v>568</v>
      </c>
      <c r="F395" s="7">
        <v>12</v>
      </c>
      <c r="G395" s="7">
        <v>14</v>
      </c>
    </row>
    <row r="396" spans="1:7" x14ac:dyDescent="0.2">
      <c r="A396" s="1" t="s">
        <v>569</v>
      </c>
      <c r="B396" s="1" t="s">
        <v>570</v>
      </c>
      <c r="C396" s="1" t="s">
        <v>17</v>
      </c>
      <c r="D396" s="1" t="s">
        <v>567</v>
      </c>
      <c r="E396" s="1" t="s">
        <v>571</v>
      </c>
      <c r="F396" s="2">
        <v>12</v>
      </c>
      <c r="G396" s="2">
        <v>14</v>
      </c>
    </row>
    <row r="397" spans="1:7" x14ac:dyDescent="0.2">
      <c r="A397" s="1" t="s">
        <v>576</v>
      </c>
      <c r="B397" s="1" t="s">
        <v>577</v>
      </c>
      <c r="C397" s="1" t="s">
        <v>17</v>
      </c>
      <c r="D397" s="1" t="s">
        <v>567</v>
      </c>
      <c r="E397" s="1" t="s">
        <v>578</v>
      </c>
      <c r="F397" s="2">
        <v>12</v>
      </c>
      <c r="G397" s="2">
        <v>14</v>
      </c>
    </row>
    <row r="398" spans="1:7" x14ac:dyDescent="0.2">
      <c r="A398" s="1" t="s">
        <v>579</v>
      </c>
      <c r="B398" s="1" t="s">
        <v>580</v>
      </c>
      <c r="C398" s="1" t="s">
        <v>17</v>
      </c>
      <c r="D398" s="1" t="s">
        <v>1560</v>
      </c>
      <c r="E398" s="1" t="s">
        <v>1561</v>
      </c>
      <c r="F398" s="2">
        <v>14</v>
      </c>
      <c r="G398" s="2">
        <v>16</v>
      </c>
    </row>
    <row r="399" spans="1:7" x14ac:dyDescent="0.2">
      <c r="A399" s="1" t="s">
        <v>581</v>
      </c>
      <c r="B399" s="1" t="s">
        <v>582</v>
      </c>
      <c r="C399" s="1" t="s">
        <v>17</v>
      </c>
      <c r="D399" s="1" t="s">
        <v>583</v>
      </c>
      <c r="E399" s="1" t="s">
        <v>584</v>
      </c>
      <c r="F399" s="2">
        <v>12</v>
      </c>
      <c r="G399" s="2">
        <v>14</v>
      </c>
    </row>
    <row r="400" spans="1:7" x14ac:dyDescent="0.2">
      <c r="A400" s="1" t="s">
        <v>591</v>
      </c>
      <c r="B400" s="1" t="s">
        <v>592</v>
      </c>
      <c r="C400" s="1" t="s">
        <v>17</v>
      </c>
      <c r="D400" s="1" t="s">
        <v>583</v>
      </c>
      <c r="E400" s="1" t="s">
        <v>593</v>
      </c>
      <c r="F400" s="2">
        <v>12</v>
      </c>
      <c r="G400" s="2">
        <v>14</v>
      </c>
    </row>
    <row r="401" spans="1:7" x14ac:dyDescent="0.2">
      <c r="A401" s="5" t="s">
        <v>558</v>
      </c>
      <c r="B401" s="6" t="s">
        <v>559</v>
      </c>
      <c r="C401" s="6" t="s">
        <v>17</v>
      </c>
      <c r="D401" s="6" t="s">
        <v>560</v>
      </c>
      <c r="E401" s="6" t="s">
        <v>561</v>
      </c>
      <c r="F401" s="7">
        <v>12</v>
      </c>
      <c r="G401" s="7">
        <v>14</v>
      </c>
    </row>
    <row r="402" spans="1:7" x14ac:dyDescent="0.2">
      <c r="A402" s="1" t="s">
        <v>562</v>
      </c>
      <c r="B402" s="1" t="s">
        <v>563</v>
      </c>
      <c r="C402" s="1" t="s">
        <v>17</v>
      </c>
      <c r="D402" s="1" t="s">
        <v>560</v>
      </c>
      <c r="E402" s="1" t="s">
        <v>564</v>
      </c>
      <c r="F402" s="2">
        <v>12</v>
      </c>
      <c r="G402" s="2">
        <v>14</v>
      </c>
    </row>
    <row r="403" spans="1:7" x14ac:dyDescent="0.2">
      <c r="A403" s="1" t="s">
        <v>572</v>
      </c>
      <c r="B403" s="1" t="s">
        <v>573</v>
      </c>
      <c r="C403" s="1" t="s">
        <v>17</v>
      </c>
      <c r="D403" s="1" t="s">
        <v>574</v>
      </c>
      <c r="E403" s="1" t="s">
        <v>575</v>
      </c>
      <c r="F403" s="2">
        <v>12</v>
      </c>
      <c r="G403" s="2">
        <v>14</v>
      </c>
    </row>
    <row r="404" spans="1:7" x14ac:dyDescent="0.2">
      <c r="A404" s="1" t="s">
        <v>554</v>
      </c>
      <c r="B404" s="1" t="s">
        <v>555</v>
      </c>
      <c r="C404" s="1" t="s">
        <v>17</v>
      </c>
      <c r="D404" s="1" t="s">
        <v>556</v>
      </c>
      <c r="E404" s="1" t="s">
        <v>557</v>
      </c>
      <c r="F404" s="2">
        <v>12</v>
      </c>
      <c r="G404" s="2">
        <v>14</v>
      </c>
    </row>
    <row r="405" spans="1:7" x14ac:dyDescent="0.2">
      <c r="A405" s="1" t="s">
        <v>585</v>
      </c>
      <c r="B405" s="1" t="s">
        <v>586</v>
      </c>
      <c r="C405" s="1" t="s">
        <v>17</v>
      </c>
      <c r="D405" s="1" t="s">
        <v>1542</v>
      </c>
      <c r="E405" s="1" t="s">
        <v>1562</v>
      </c>
      <c r="F405" s="2">
        <v>13</v>
      </c>
      <c r="G405" s="2">
        <v>15</v>
      </c>
    </row>
    <row r="406" spans="1:7" x14ac:dyDescent="0.2">
      <c r="A406" s="1" t="s">
        <v>594</v>
      </c>
      <c r="B406" s="1" t="s">
        <v>595</v>
      </c>
      <c r="C406" s="1" t="s">
        <v>17</v>
      </c>
      <c r="D406" s="1" t="s">
        <v>602</v>
      </c>
      <c r="E406" s="1" t="s">
        <v>1563</v>
      </c>
      <c r="F406" s="2">
        <v>13</v>
      </c>
      <c r="G406" s="2">
        <v>15</v>
      </c>
    </row>
    <row r="407" spans="1:7" x14ac:dyDescent="0.2">
      <c r="A407" s="1" t="s">
        <v>587</v>
      </c>
      <c r="B407" s="1" t="s">
        <v>588</v>
      </c>
      <c r="C407" s="1" t="s">
        <v>17</v>
      </c>
      <c r="D407" s="1" t="s">
        <v>610</v>
      </c>
      <c r="E407" s="1" t="s">
        <v>1564</v>
      </c>
      <c r="F407" s="2">
        <v>13</v>
      </c>
      <c r="G407" s="2">
        <v>15</v>
      </c>
    </row>
    <row r="408" spans="1:7" x14ac:dyDescent="0.2">
      <c r="A408" s="1" t="s">
        <v>589</v>
      </c>
      <c r="B408" s="1" t="s">
        <v>590</v>
      </c>
      <c r="C408" s="1" t="s">
        <v>17</v>
      </c>
      <c r="D408" s="1" t="s">
        <v>619</v>
      </c>
      <c r="E408" s="1" t="s">
        <v>1565</v>
      </c>
      <c r="F408" s="2">
        <v>13</v>
      </c>
      <c r="G408" s="2">
        <v>15</v>
      </c>
    </row>
    <row r="409" spans="1:7" x14ac:dyDescent="0.2">
      <c r="A409" s="1" t="s">
        <v>600</v>
      </c>
      <c r="B409" s="1" t="s">
        <v>601</v>
      </c>
      <c r="C409" s="1" t="s">
        <v>17</v>
      </c>
      <c r="D409" s="1" t="s">
        <v>602</v>
      </c>
      <c r="E409" s="1" t="s">
        <v>603</v>
      </c>
      <c r="F409" s="2">
        <v>13</v>
      </c>
      <c r="G409" s="2">
        <v>15</v>
      </c>
    </row>
    <row r="410" spans="1:7" x14ac:dyDescent="0.2">
      <c r="A410" s="1" t="s">
        <v>608</v>
      </c>
      <c r="B410" s="1" t="s">
        <v>609</v>
      </c>
      <c r="C410" s="1" t="s">
        <v>17</v>
      </c>
      <c r="D410" s="1" t="s">
        <v>610</v>
      </c>
      <c r="E410" s="1" t="s">
        <v>611</v>
      </c>
      <c r="F410" s="2">
        <v>13</v>
      </c>
      <c r="G410" s="2">
        <v>15</v>
      </c>
    </row>
    <row r="411" spans="1:7" x14ac:dyDescent="0.2">
      <c r="A411" s="1" t="s">
        <v>604</v>
      </c>
      <c r="B411" s="1" t="s">
        <v>605</v>
      </c>
      <c r="C411" s="1" t="s">
        <v>17</v>
      </c>
      <c r="D411" s="1" t="s">
        <v>606</v>
      </c>
      <c r="E411" s="1" t="s">
        <v>607</v>
      </c>
      <c r="F411" s="2">
        <v>13</v>
      </c>
      <c r="G411" s="2">
        <v>15</v>
      </c>
    </row>
    <row r="412" spans="1:7" x14ac:dyDescent="0.2">
      <c r="A412" s="1" t="s">
        <v>614</v>
      </c>
      <c r="B412" s="1" t="s">
        <v>615</v>
      </c>
      <c r="C412" s="1" t="s">
        <v>17</v>
      </c>
      <c r="D412" s="1" t="s">
        <v>606</v>
      </c>
      <c r="E412" s="1" t="s">
        <v>616</v>
      </c>
      <c r="F412" s="2">
        <v>13</v>
      </c>
      <c r="G412" s="2">
        <v>15</v>
      </c>
    </row>
    <row r="413" spans="1:7" x14ac:dyDescent="0.2">
      <c r="A413" s="1" t="s">
        <v>612</v>
      </c>
      <c r="B413" s="1" t="s">
        <v>613</v>
      </c>
      <c r="C413" s="1" t="s">
        <v>17</v>
      </c>
      <c r="D413" s="1" t="s">
        <v>1566</v>
      </c>
      <c r="E413" s="1" t="s">
        <v>1567</v>
      </c>
      <c r="F413" s="2">
        <v>15</v>
      </c>
      <c r="G413" s="2">
        <v>17</v>
      </c>
    </row>
    <row r="414" spans="1:7" x14ac:dyDescent="0.2">
      <c r="A414" s="1" t="s">
        <v>598</v>
      </c>
      <c r="B414" s="1" t="s">
        <v>599</v>
      </c>
      <c r="C414" s="1" t="s">
        <v>17</v>
      </c>
      <c r="D414" s="1" t="s">
        <v>624</v>
      </c>
      <c r="E414" s="1" t="s">
        <v>1568</v>
      </c>
      <c r="F414" s="2">
        <v>14</v>
      </c>
      <c r="G414" s="2">
        <v>16</v>
      </c>
    </row>
    <row r="415" spans="1:7" x14ac:dyDescent="0.2">
      <c r="A415" s="1" t="s">
        <v>538</v>
      </c>
      <c r="B415" s="1" t="s">
        <v>539</v>
      </c>
      <c r="C415" s="1" t="s">
        <v>17</v>
      </c>
      <c r="D415" s="1" t="s">
        <v>624</v>
      </c>
      <c r="E415" s="1" t="s">
        <v>1569</v>
      </c>
      <c r="F415" s="2">
        <v>14</v>
      </c>
      <c r="G415" s="2">
        <v>16</v>
      </c>
    </row>
    <row r="416" spans="1:7" x14ac:dyDescent="0.2">
      <c r="A416" s="1" t="s">
        <v>620</v>
      </c>
      <c r="B416" s="1" t="s">
        <v>621</v>
      </c>
      <c r="C416" s="1" t="s">
        <v>17</v>
      </c>
      <c r="D416" s="1" t="s">
        <v>624</v>
      </c>
      <c r="E416" s="1" t="s">
        <v>1570</v>
      </c>
      <c r="F416" s="2">
        <v>14</v>
      </c>
      <c r="G416" s="2">
        <v>16</v>
      </c>
    </row>
    <row r="417" spans="1:7" x14ac:dyDescent="0.2">
      <c r="A417" s="1" t="s">
        <v>617</v>
      </c>
      <c r="B417" s="1" t="s">
        <v>618</v>
      </c>
      <c r="C417" s="1" t="s">
        <v>17</v>
      </c>
      <c r="D417" s="1" t="s">
        <v>1571</v>
      </c>
      <c r="E417" s="1" t="s">
        <v>1572</v>
      </c>
      <c r="F417" s="2">
        <v>14</v>
      </c>
      <c r="G417" s="2">
        <v>16</v>
      </c>
    </row>
    <row r="418" spans="1:7" x14ac:dyDescent="0.2">
      <c r="A418" s="1" t="s">
        <v>622</v>
      </c>
      <c r="B418" s="1" t="s">
        <v>623</v>
      </c>
      <c r="C418" s="1" t="s">
        <v>17</v>
      </c>
      <c r="D418" s="1" t="s">
        <v>624</v>
      </c>
      <c r="E418" s="1" t="s">
        <v>625</v>
      </c>
      <c r="F418" s="2">
        <v>14</v>
      </c>
      <c r="G418" s="2">
        <v>16</v>
      </c>
    </row>
    <row r="419" spans="1:7" x14ac:dyDescent="0.2">
      <c r="A419" s="1" t="s">
        <v>630</v>
      </c>
      <c r="B419" s="1" t="s">
        <v>631</v>
      </c>
      <c r="C419" s="1" t="s">
        <v>17</v>
      </c>
      <c r="D419" s="1" t="s">
        <v>624</v>
      </c>
      <c r="E419" s="1" t="s">
        <v>632</v>
      </c>
      <c r="F419" s="2">
        <v>14</v>
      </c>
      <c r="G419" s="2">
        <v>16</v>
      </c>
    </row>
    <row r="420" spans="1:7" x14ac:dyDescent="0.2">
      <c r="A420" s="1" t="s">
        <v>635</v>
      </c>
      <c r="B420" s="1" t="s">
        <v>636</v>
      </c>
      <c r="C420" s="1" t="s">
        <v>17</v>
      </c>
      <c r="D420" s="1" t="s">
        <v>624</v>
      </c>
      <c r="E420" s="1" t="s">
        <v>637</v>
      </c>
      <c r="F420" s="2">
        <v>14</v>
      </c>
      <c r="G420" s="2">
        <v>16</v>
      </c>
    </row>
    <row r="421" spans="1:7" x14ac:dyDescent="0.2">
      <c r="A421" s="1" t="s">
        <v>638</v>
      </c>
      <c r="B421" s="1" t="s">
        <v>639</v>
      </c>
      <c r="C421" s="1" t="s">
        <v>17</v>
      </c>
      <c r="D421" s="1" t="s">
        <v>624</v>
      </c>
      <c r="E421" s="1" t="s">
        <v>640</v>
      </c>
      <c r="F421" s="2">
        <v>14</v>
      </c>
      <c r="G421" s="2">
        <v>16</v>
      </c>
    </row>
    <row r="422" spans="1:7" x14ac:dyDescent="0.2">
      <c r="A422" s="1" t="s">
        <v>641</v>
      </c>
      <c r="B422" s="1" t="s">
        <v>642</v>
      </c>
      <c r="C422" s="1" t="s">
        <v>17</v>
      </c>
      <c r="D422" s="1" t="s">
        <v>624</v>
      </c>
      <c r="E422" s="1" t="s">
        <v>643</v>
      </c>
      <c r="F422" s="2">
        <v>14</v>
      </c>
      <c r="G422" s="2">
        <v>16</v>
      </c>
    </row>
    <row r="423" spans="1:7" x14ac:dyDescent="0.2">
      <c r="A423" s="1" t="s">
        <v>626</v>
      </c>
      <c r="B423" s="1" t="s">
        <v>627</v>
      </c>
      <c r="C423" s="1" t="s">
        <v>17</v>
      </c>
      <c r="D423" s="1" t="s">
        <v>628</v>
      </c>
      <c r="E423" s="1" t="s">
        <v>629</v>
      </c>
      <c r="F423" s="2">
        <v>14</v>
      </c>
      <c r="G423" s="2">
        <v>16</v>
      </c>
    </row>
    <row r="424" spans="1:7" x14ac:dyDescent="0.2">
      <c r="A424" s="1" t="s">
        <v>650</v>
      </c>
      <c r="B424" s="1" t="s">
        <v>651</v>
      </c>
      <c r="C424" s="1" t="s">
        <v>17</v>
      </c>
      <c r="D424" s="1" t="s">
        <v>1566</v>
      </c>
      <c r="E424" s="1" t="s">
        <v>1573</v>
      </c>
      <c r="F424" s="2">
        <v>15</v>
      </c>
      <c r="G424" s="2">
        <v>17</v>
      </c>
    </row>
    <row r="425" spans="1:7" x14ac:dyDescent="0.2">
      <c r="A425" s="1" t="s">
        <v>644</v>
      </c>
      <c r="B425" s="1" t="s">
        <v>645</v>
      </c>
      <c r="C425" s="1" t="s">
        <v>17</v>
      </c>
      <c r="D425" s="1" t="s">
        <v>1574</v>
      </c>
      <c r="E425" s="1" t="s">
        <v>1575</v>
      </c>
      <c r="F425" s="2">
        <v>15</v>
      </c>
      <c r="G425" s="2">
        <v>17</v>
      </c>
    </row>
    <row r="426" spans="1:7" x14ac:dyDescent="0.2">
      <c r="A426" s="1" t="s">
        <v>646</v>
      </c>
      <c r="B426" s="1" t="s">
        <v>647</v>
      </c>
      <c r="C426" s="1" t="s">
        <v>17</v>
      </c>
      <c r="D426" s="1" t="s">
        <v>1574</v>
      </c>
      <c r="E426" s="1" t="s">
        <v>1576</v>
      </c>
      <c r="F426" s="2">
        <v>15</v>
      </c>
      <c r="G426" s="2">
        <v>17</v>
      </c>
    </row>
    <row r="427" spans="1:7" x14ac:dyDescent="0.2">
      <c r="A427" s="1" t="s">
        <v>633</v>
      </c>
      <c r="B427" s="1" t="s">
        <v>634</v>
      </c>
      <c r="C427" s="1" t="s">
        <v>17</v>
      </c>
      <c r="D427" s="1" t="s">
        <v>1566</v>
      </c>
      <c r="E427" s="1" t="s">
        <v>1577</v>
      </c>
      <c r="F427" s="2">
        <v>15</v>
      </c>
      <c r="G427" s="2">
        <v>17</v>
      </c>
    </row>
    <row r="428" spans="1:7" x14ac:dyDescent="0.2">
      <c r="A428" s="1" t="s">
        <v>652</v>
      </c>
      <c r="B428" s="1" t="s">
        <v>653</v>
      </c>
      <c r="C428" s="1" t="s">
        <v>17</v>
      </c>
      <c r="D428" s="1" t="s">
        <v>1578</v>
      </c>
      <c r="E428" s="1" t="s">
        <v>1579</v>
      </c>
      <c r="F428" s="2">
        <v>15</v>
      </c>
      <c r="G428" s="2">
        <v>17</v>
      </c>
    </row>
    <row r="429" spans="1:7" x14ac:dyDescent="0.2">
      <c r="A429" s="1" t="s">
        <v>596</v>
      </c>
      <c r="B429" s="1" t="s">
        <v>597</v>
      </c>
      <c r="C429" s="1" t="s">
        <v>17</v>
      </c>
      <c r="D429" s="1" t="s">
        <v>672</v>
      </c>
      <c r="E429" s="1" t="s">
        <v>1580</v>
      </c>
      <c r="F429" s="2">
        <v>15</v>
      </c>
      <c r="G429" s="2">
        <v>17</v>
      </c>
    </row>
    <row r="430" spans="1:7" x14ac:dyDescent="0.2">
      <c r="A430" s="1" t="s">
        <v>658</v>
      </c>
      <c r="B430" s="1" t="s">
        <v>659</v>
      </c>
      <c r="C430" s="1" t="s">
        <v>17</v>
      </c>
      <c r="D430" s="1" t="s">
        <v>1581</v>
      </c>
      <c r="E430" s="1" t="s">
        <v>1582</v>
      </c>
      <c r="F430" s="2">
        <v>17</v>
      </c>
      <c r="G430" s="2">
        <v>19</v>
      </c>
    </row>
    <row r="431" spans="1:7" x14ac:dyDescent="0.2">
      <c r="A431" s="1" t="s">
        <v>668</v>
      </c>
      <c r="B431" s="1" t="s">
        <v>669</v>
      </c>
      <c r="C431" s="1" t="s">
        <v>17</v>
      </c>
      <c r="D431" s="1" t="s">
        <v>1583</v>
      </c>
      <c r="E431" s="1" t="s">
        <v>1584</v>
      </c>
      <c r="F431" s="2">
        <v>18</v>
      </c>
      <c r="G431" s="2">
        <v>20</v>
      </c>
    </row>
    <row r="432" spans="1:7" x14ac:dyDescent="0.2">
      <c r="A432" s="1" t="s">
        <v>654</v>
      </c>
      <c r="B432" s="1" t="s">
        <v>655</v>
      </c>
      <c r="C432" s="1" t="s">
        <v>17</v>
      </c>
      <c r="D432" s="1" t="s">
        <v>656</v>
      </c>
      <c r="E432" s="1" t="s">
        <v>657</v>
      </c>
      <c r="F432" s="2">
        <v>15</v>
      </c>
      <c r="G432" s="2">
        <v>17</v>
      </c>
    </row>
    <row r="433" spans="1:7" x14ac:dyDescent="0.2">
      <c r="A433" s="1" t="s">
        <v>664</v>
      </c>
      <c r="B433" s="1" t="s">
        <v>665</v>
      </c>
      <c r="C433" s="1" t="s">
        <v>17</v>
      </c>
      <c r="D433" s="1" t="s">
        <v>666</v>
      </c>
      <c r="E433" s="1" t="s">
        <v>667</v>
      </c>
      <c r="F433" s="2">
        <v>15</v>
      </c>
      <c r="G433" s="2">
        <v>17</v>
      </c>
    </row>
    <row r="434" spans="1:7" x14ac:dyDescent="0.2">
      <c r="A434" s="1" t="s">
        <v>670</v>
      </c>
      <c r="B434" s="1" t="s">
        <v>671</v>
      </c>
      <c r="C434" s="1" t="s">
        <v>17</v>
      </c>
      <c r="D434" s="1" t="s">
        <v>672</v>
      </c>
      <c r="E434" s="1" t="s">
        <v>673</v>
      </c>
      <c r="F434" s="2">
        <v>15</v>
      </c>
      <c r="G434" s="2">
        <v>17</v>
      </c>
    </row>
    <row r="435" spans="1:7" x14ac:dyDescent="0.2">
      <c r="A435" s="1" t="s">
        <v>680</v>
      </c>
      <c r="B435" s="1" t="s">
        <v>681</v>
      </c>
      <c r="C435" s="1" t="s">
        <v>17</v>
      </c>
      <c r="D435" s="1" t="s">
        <v>686</v>
      </c>
      <c r="E435" s="1" t="s">
        <v>1585</v>
      </c>
      <c r="F435" s="2">
        <v>16</v>
      </c>
      <c r="G435" s="2">
        <v>18</v>
      </c>
    </row>
    <row r="436" spans="1:7" x14ac:dyDescent="0.2">
      <c r="A436" s="1" t="s">
        <v>676</v>
      </c>
      <c r="B436" s="1" t="s">
        <v>677</v>
      </c>
      <c r="C436" s="1" t="s">
        <v>17</v>
      </c>
      <c r="D436" s="1" t="s">
        <v>686</v>
      </c>
      <c r="E436" s="1" t="s">
        <v>1586</v>
      </c>
      <c r="F436" s="2">
        <v>16</v>
      </c>
      <c r="G436" s="2">
        <v>18</v>
      </c>
    </row>
    <row r="437" spans="1:7" x14ac:dyDescent="0.2">
      <c r="A437" s="1" t="s">
        <v>678</v>
      </c>
      <c r="B437" s="1" t="s">
        <v>679</v>
      </c>
      <c r="C437" s="1" t="s">
        <v>17</v>
      </c>
      <c r="D437" s="1" t="s">
        <v>686</v>
      </c>
      <c r="E437" s="1" t="s">
        <v>1587</v>
      </c>
      <c r="F437" s="2">
        <v>16</v>
      </c>
      <c r="G437" s="2">
        <v>18</v>
      </c>
    </row>
    <row r="438" spans="1:7" x14ac:dyDescent="0.2">
      <c r="A438" s="1" t="s">
        <v>648</v>
      </c>
      <c r="B438" s="1" t="s">
        <v>649</v>
      </c>
      <c r="C438" s="1" t="s">
        <v>17</v>
      </c>
      <c r="D438" s="1" t="s">
        <v>686</v>
      </c>
      <c r="E438" s="1" t="s">
        <v>1588</v>
      </c>
      <c r="F438" s="2">
        <v>16</v>
      </c>
      <c r="G438" s="2">
        <v>18</v>
      </c>
    </row>
    <row r="439" spans="1:7" x14ac:dyDescent="0.2">
      <c r="A439" s="1" t="s">
        <v>674</v>
      </c>
      <c r="B439" s="1" t="s">
        <v>675</v>
      </c>
      <c r="C439" s="1" t="s">
        <v>17</v>
      </c>
      <c r="D439" s="1" t="s">
        <v>1589</v>
      </c>
      <c r="E439" s="1" t="s">
        <v>1590</v>
      </c>
      <c r="F439" s="2">
        <v>16</v>
      </c>
      <c r="G439" s="2">
        <v>18</v>
      </c>
    </row>
    <row r="440" spans="1:7" x14ac:dyDescent="0.2">
      <c r="A440" s="1" t="s">
        <v>660</v>
      </c>
      <c r="B440" s="1" t="s">
        <v>661</v>
      </c>
      <c r="C440" s="1" t="s">
        <v>17</v>
      </c>
      <c r="D440" s="1" t="s">
        <v>1589</v>
      </c>
      <c r="E440" s="1" t="s">
        <v>1591</v>
      </c>
      <c r="F440" s="2">
        <v>16</v>
      </c>
      <c r="G440" s="2">
        <v>18</v>
      </c>
    </row>
    <row r="441" spans="1:7" x14ac:dyDescent="0.2">
      <c r="A441" s="1" t="s">
        <v>662</v>
      </c>
      <c r="B441" s="1" t="s">
        <v>663</v>
      </c>
      <c r="C441" s="1" t="s">
        <v>17</v>
      </c>
      <c r="D441" s="1" t="s">
        <v>1592</v>
      </c>
      <c r="E441" s="1" t="s">
        <v>1593</v>
      </c>
      <c r="F441" s="2">
        <v>16</v>
      </c>
      <c r="G441" s="2">
        <v>18</v>
      </c>
    </row>
    <row r="442" spans="1:7" x14ac:dyDescent="0.2">
      <c r="A442" s="1" t="s">
        <v>684</v>
      </c>
      <c r="B442" s="1" t="s">
        <v>685</v>
      </c>
      <c r="C442" s="1" t="s">
        <v>17</v>
      </c>
      <c r="D442" s="1" t="s">
        <v>686</v>
      </c>
      <c r="E442" s="1" t="s">
        <v>687</v>
      </c>
      <c r="F442" s="2">
        <v>16</v>
      </c>
      <c r="G442" s="2">
        <v>18</v>
      </c>
    </row>
    <row r="443" spans="1:7" x14ac:dyDescent="0.2">
      <c r="A443" s="1" t="s">
        <v>688</v>
      </c>
      <c r="B443" s="1" t="s">
        <v>689</v>
      </c>
      <c r="C443" s="1" t="s">
        <v>17</v>
      </c>
      <c r="D443" s="1" t="s">
        <v>1594</v>
      </c>
      <c r="E443" s="1" t="s">
        <v>1595</v>
      </c>
      <c r="F443" s="2">
        <v>17</v>
      </c>
      <c r="G443" s="2">
        <v>19</v>
      </c>
    </row>
    <row r="444" spans="1:7" x14ac:dyDescent="0.2">
      <c r="A444" s="1" t="s">
        <v>682</v>
      </c>
      <c r="B444" s="1" t="s">
        <v>683</v>
      </c>
      <c r="C444" s="1" t="s">
        <v>17</v>
      </c>
      <c r="D444" s="1" t="s">
        <v>1596</v>
      </c>
      <c r="E444" s="1" t="s">
        <v>1597</v>
      </c>
      <c r="F444" s="2">
        <v>17</v>
      </c>
      <c r="G444" s="2">
        <v>19</v>
      </c>
    </row>
    <row r="445" spans="1:7" x14ac:dyDescent="0.2">
      <c r="A445" s="1" t="s">
        <v>690</v>
      </c>
      <c r="B445" s="1" t="s">
        <v>691</v>
      </c>
      <c r="C445" s="1" t="s">
        <v>17</v>
      </c>
      <c r="D445" s="1" t="s">
        <v>692</v>
      </c>
      <c r="E445" s="1" t="s">
        <v>693</v>
      </c>
      <c r="F445" s="2">
        <v>17</v>
      </c>
      <c r="G445" s="2">
        <v>19</v>
      </c>
    </row>
    <row r="446" spans="1:7" x14ac:dyDescent="0.2">
      <c r="A446" s="1" t="s">
        <v>697</v>
      </c>
      <c r="B446" s="1" t="s">
        <v>698</v>
      </c>
      <c r="C446" s="1" t="s">
        <v>17</v>
      </c>
      <c r="D446" s="1" t="s">
        <v>699</v>
      </c>
      <c r="E446" s="1" t="s">
        <v>700</v>
      </c>
      <c r="F446" s="2">
        <v>17</v>
      </c>
      <c r="G446" s="2">
        <v>19</v>
      </c>
    </row>
    <row r="447" spans="1:7" x14ac:dyDescent="0.2">
      <c r="A447" s="1" t="s">
        <v>1598</v>
      </c>
      <c r="B447" s="1" t="s">
        <v>696</v>
      </c>
      <c r="C447" s="1" t="s">
        <v>17</v>
      </c>
      <c r="D447" s="1" t="s">
        <v>1599</v>
      </c>
      <c r="E447" s="1" t="s">
        <v>1600</v>
      </c>
      <c r="F447" s="2">
        <v>18</v>
      </c>
      <c r="G447" s="2">
        <v>20</v>
      </c>
    </row>
    <row r="448" spans="1:7" x14ac:dyDescent="0.2">
      <c r="A448" s="5" t="s">
        <v>694</v>
      </c>
      <c r="B448" s="6" t="s">
        <v>695</v>
      </c>
      <c r="C448" s="6" t="s">
        <v>17</v>
      </c>
      <c r="D448" s="6" t="s">
        <v>1601</v>
      </c>
      <c r="E448" s="6" t="s">
        <v>1602</v>
      </c>
      <c r="F448" s="7">
        <v>18</v>
      </c>
      <c r="G448" s="7">
        <v>20</v>
      </c>
    </row>
    <row r="449" spans="1:7" x14ac:dyDescent="0.2">
      <c r="A449" s="1" t="s">
        <v>707</v>
      </c>
      <c r="B449" s="1" t="s">
        <v>708</v>
      </c>
      <c r="C449" s="1" t="s">
        <v>17</v>
      </c>
      <c r="D449" s="1" t="s">
        <v>709</v>
      </c>
      <c r="E449" s="1" t="s">
        <v>710</v>
      </c>
      <c r="F449" s="2">
        <v>18</v>
      </c>
      <c r="G449" s="2">
        <v>20</v>
      </c>
    </row>
    <row r="450" spans="1:7" x14ac:dyDescent="0.2">
      <c r="A450" s="1" t="s">
        <v>703</v>
      </c>
      <c r="B450" s="1" t="s">
        <v>704</v>
      </c>
      <c r="C450" s="1" t="s">
        <v>17</v>
      </c>
      <c r="D450" s="1" t="s">
        <v>713</v>
      </c>
      <c r="E450" s="1" t="s">
        <v>1603</v>
      </c>
      <c r="F450" s="2">
        <v>19</v>
      </c>
      <c r="G450" s="2">
        <v>21</v>
      </c>
    </row>
    <row r="451" spans="1:7" x14ac:dyDescent="0.2">
      <c r="A451" s="1" t="s">
        <v>701</v>
      </c>
      <c r="B451" s="1" t="s">
        <v>702</v>
      </c>
      <c r="C451" s="1" t="s">
        <v>17</v>
      </c>
      <c r="D451" s="1" t="s">
        <v>1604</v>
      </c>
      <c r="E451" s="1" t="s">
        <v>1605</v>
      </c>
      <c r="F451" s="2">
        <v>19</v>
      </c>
      <c r="G451" s="2">
        <v>21</v>
      </c>
    </row>
    <row r="452" spans="1:7" x14ac:dyDescent="0.2">
      <c r="A452" s="1" t="s">
        <v>705</v>
      </c>
      <c r="B452" s="1" t="s">
        <v>706</v>
      </c>
      <c r="C452" s="1" t="s">
        <v>17</v>
      </c>
      <c r="D452" s="1" t="s">
        <v>1606</v>
      </c>
      <c r="E452" s="1" t="s">
        <v>1607</v>
      </c>
      <c r="F452" s="2">
        <v>19</v>
      </c>
      <c r="G452" s="2">
        <v>21</v>
      </c>
    </row>
    <row r="453" spans="1:7" x14ac:dyDescent="0.2">
      <c r="A453" s="1" t="s">
        <v>711</v>
      </c>
      <c r="B453" s="1" t="s">
        <v>712</v>
      </c>
      <c r="C453" s="1" t="s">
        <v>17</v>
      </c>
      <c r="D453" s="1" t="s">
        <v>713</v>
      </c>
      <c r="E453" s="1" t="s">
        <v>714</v>
      </c>
      <c r="F453" s="2">
        <v>19</v>
      </c>
      <c r="G453" s="2">
        <v>21</v>
      </c>
    </row>
    <row r="454" spans="1:7" x14ac:dyDescent="0.2">
      <c r="A454" s="1" t="s">
        <v>717</v>
      </c>
      <c r="B454" s="1" t="s">
        <v>718</v>
      </c>
      <c r="C454" s="1" t="s">
        <v>17</v>
      </c>
      <c r="D454" s="1" t="s">
        <v>713</v>
      </c>
      <c r="E454" s="1" t="s">
        <v>719</v>
      </c>
      <c r="F454" s="2">
        <v>19</v>
      </c>
      <c r="G454" s="2">
        <v>21</v>
      </c>
    </row>
    <row r="455" spans="1:7" x14ac:dyDescent="0.2">
      <c r="A455" s="1" t="s">
        <v>722</v>
      </c>
      <c r="B455" s="1" t="s">
        <v>723</v>
      </c>
      <c r="C455" s="1" t="s">
        <v>17</v>
      </c>
      <c r="D455" s="1" t="s">
        <v>713</v>
      </c>
      <c r="E455" s="1" t="s">
        <v>724</v>
      </c>
      <c r="F455" s="2">
        <v>19</v>
      </c>
      <c r="G455" s="2">
        <v>21</v>
      </c>
    </row>
    <row r="456" spans="1:7" x14ac:dyDescent="0.2">
      <c r="A456" s="1" t="s">
        <v>715</v>
      </c>
      <c r="B456" s="1" t="s">
        <v>716</v>
      </c>
      <c r="C456" s="1" t="s">
        <v>17</v>
      </c>
      <c r="D456" s="1" t="s">
        <v>727</v>
      </c>
      <c r="E456" s="1" t="s">
        <v>1608</v>
      </c>
      <c r="F456" s="2">
        <v>20</v>
      </c>
      <c r="G456" s="2">
        <v>22</v>
      </c>
    </row>
    <row r="457" spans="1:7" x14ac:dyDescent="0.2">
      <c r="A457" s="1" t="s">
        <v>720</v>
      </c>
      <c r="B457" s="1" t="s">
        <v>721</v>
      </c>
      <c r="C457" s="1" t="s">
        <v>17</v>
      </c>
      <c r="D457" s="1" t="s">
        <v>727</v>
      </c>
      <c r="E457" s="1" t="s">
        <v>1609</v>
      </c>
      <c r="F457" s="2">
        <v>20</v>
      </c>
      <c r="G457" s="2">
        <v>22</v>
      </c>
    </row>
    <row r="458" spans="1:7" x14ac:dyDescent="0.2">
      <c r="A458" s="5" t="s">
        <v>725</v>
      </c>
      <c r="B458" s="6" t="s">
        <v>726</v>
      </c>
      <c r="C458" s="6" t="s">
        <v>17</v>
      </c>
      <c r="D458" s="6" t="s">
        <v>727</v>
      </c>
      <c r="E458" s="6" t="s">
        <v>728</v>
      </c>
      <c r="F458" s="7">
        <v>20</v>
      </c>
      <c r="G458" s="7">
        <v>22</v>
      </c>
    </row>
    <row r="459" spans="1:7" x14ac:dyDescent="0.2">
      <c r="A459" s="1" t="s">
        <v>731</v>
      </c>
      <c r="B459" s="1" t="s">
        <v>732</v>
      </c>
      <c r="C459" s="1" t="s">
        <v>17</v>
      </c>
      <c r="D459" s="1" t="s">
        <v>1610</v>
      </c>
      <c r="E459" s="1" t="s">
        <v>1611</v>
      </c>
      <c r="F459" s="2">
        <v>22</v>
      </c>
      <c r="G459" s="2">
        <v>24</v>
      </c>
    </row>
    <row r="460" spans="1:7" x14ac:dyDescent="0.2">
      <c r="A460" s="1" t="s">
        <v>729</v>
      </c>
      <c r="B460" s="1" t="s">
        <v>730</v>
      </c>
      <c r="C460" s="1" t="s">
        <v>17</v>
      </c>
      <c r="D460" s="1" t="s">
        <v>1612</v>
      </c>
      <c r="E460" s="1" t="s">
        <v>1613</v>
      </c>
      <c r="F460" s="2">
        <v>22</v>
      </c>
      <c r="G460" s="2">
        <v>24</v>
      </c>
    </row>
    <row r="461" spans="1:7" x14ac:dyDescent="0.2">
      <c r="A461" s="1" t="s">
        <v>1614</v>
      </c>
      <c r="B461" s="1" t="s">
        <v>733</v>
      </c>
      <c r="C461" s="1" t="s">
        <v>17</v>
      </c>
      <c r="D461" s="1" t="s">
        <v>1615</v>
      </c>
      <c r="E461" s="1" t="s">
        <v>1616</v>
      </c>
      <c r="F461" s="2">
        <v>24</v>
      </c>
      <c r="G461" s="2">
        <v>26</v>
      </c>
    </row>
    <row r="462" spans="1:7" x14ac:dyDescent="0.2">
      <c r="A462" s="1" t="s">
        <v>734</v>
      </c>
      <c r="B462" s="1" t="s">
        <v>735</v>
      </c>
      <c r="C462" s="1" t="s">
        <v>17</v>
      </c>
      <c r="D462" s="1" t="s">
        <v>1617</v>
      </c>
      <c r="E462" s="1" t="s">
        <v>1618</v>
      </c>
      <c r="F462" s="2">
        <v>24</v>
      </c>
      <c r="G462" s="2">
        <v>26</v>
      </c>
    </row>
    <row r="463" spans="1:7" x14ac:dyDescent="0.2">
      <c r="A463" s="1" t="s">
        <v>1619</v>
      </c>
      <c r="B463" s="1" t="s">
        <v>1620</v>
      </c>
      <c r="C463" s="1" t="s">
        <v>1621</v>
      </c>
      <c r="D463" s="1" t="s">
        <v>1622</v>
      </c>
      <c r="E463" s="1" t="s">
        <v>1623</v>
      </c>
      <c r="F463" s="2" t="s">
        <v>1624</v>
      </c>
      <c r="G463" s="2" t="s">
        <v>1625</v>
      </c>
    </row>
    <row r="464" spans="1:7" x14ac:dyDescent="0.2">
      <c r="A464" s="1" t="s">
        <v>82</v>
      </c>
      <c r="B464" s="1" t="s">
        <v>83</v>
      </c>
      <c r="C464" s="1" t="s">
        <v>84</v>
      </c>
      <c r="D464" s="1" t="s">
        <v>85</v>
      </c>
      <c r="E464" s="1" t="s">
        <v>86</v>
      </c>
      <c r="F464" s="2">
        <v>3</v>
      </c>
      <c r="G464" s="2">
        <v>3</v>
      </c>
    </row>
    <row r="465" spans="1:7" x14ac:dyDescent="0.2">
      <c r="A465" s="1" t="s">
        <v>332</v>
      </c>
      <c r="B465" s="1" t="s">
        <v>333</v>
      </c>
      <c r="C465" s="1" t="s">
        <v>84</v>
      </c>
      <c r="D465" s="1" t="s">
        <v>334</v>
      </c>
      <c r="E465" s="1" t="s">
        <v>335</v>
      </c>
      <c r="F465" s="2">
        <v>3</v>
      </c>
      <c r="G465" s="2">
        <v>3</v>
      </c>
    </row>
    <row r="466" spans="1:7" x14ac:dyDescent="0.2">
      <c r="A466" s="1" t="s">
        <v>246</v>
      </c>
      <c r="B466" s="1" t="s">
        <v>247</v>
      </c>
      <c r="C466" s="1" t="s">
        <v>84</v>
      </c>
      <c r="D466" s="1" t="s">
        <v>248</v>
      </c>
      <c r="E466" s="1" t="s">
        <v>249</v>
      </c>
      <c r="F466" s="2">
        <v>3</v>
      </c>
      <c r="G466" s="2">
        <v>3</v>
      </c>
    </row>
    <row r="467" spans="1:7" x14ac:dyDescent="0.2">
      <c r="A467" s="1" t="s">
        <v>1309</v>
      </c>
      <c r="B467" s="1" t="s">
        <v>1310</v>
      </c>
      <c r="C467" s="1" t="s">
        <v>84</v>
      </c>
      <c r="D467" s="1" t="s">
        <v>1311</v>
      </c>
      <c r="E467" s="1" t="s">
        <v>1312</v>
      </c>
      <c r="F467" s="2">
        <v>4</v>
      </c>
      <c r="G467" s="2">
        <v>4</v>
      </c>
    </row>
    <row r="468" spans="1:7" x14ac:dyDescent="0.2">
      <c r="A468" s="1" t="s">
        <v>336</v>
      </c>
      <c r="B468" s="1" t="s">
        <v>337</v>
      </c>
      <c r="C468" s="1" t="s">
        <v>84</v>
      </c>
      <c r="D468" s="1" t="s">
        <v>338</v>
      </c>
      <c r="E468" s="1" t="s">
        <v>339</v>
      </c>
      <c r="F468" s="2">
        <v>5</v>
      </c>
      <c r="G468" s="2">
        <v>5</v>
      </c>
    </row>
    <row r="469" spans="1:7" x14ac:dyDescent="0.2">
      <c r="A469" s="1" t="s">
        <v>1317</v>
      </c>
      <c r="B469" s="1" t="s">
        <v>1626</v>
      </c>
      <c r="C469" s="1" t="s">
        <v>84</v>
      </c>
      <c r="D469" s="1" t="s">
        <v>1318</v>
      </c>
      <c r="E469" s="1" t="s">
        <v>1319</v>
      </c>
      <c r="F469" s="2">
        <v>6</v>
      </c>
      <c r="G469" s="2">
        <v>6</v>
      </c>
    </row>
    <row r="470" spans="1:7" x14ac:dyDescent="0.2">
      <c r="A470" s="1" t="s">
        <v>1336</v>
      </c>
      <c r="B470" s="1" t="s">
        <v>1337</v>
      </c>
      <c r="C470" s="1" t="s">
        <v>84</v>
      </c>
      <c r="D470" s="1" t="s">
        <v>1627</v>
      </c>
      <c r="E470" s="1" t="s">
        <v>1628</v>
      </c>
      <c r="F470" s="2">
        <v>8</v>
      </c>
      <c r="G470" s="2">
        <v>8</v>
      </c>
    </row>
    <row r="471" spans="1:7" x14ac:dyDescent="0.2">
      <c r="A471" s="5" t="s">
        <v>1299</v>
      </c>
      <c r="B471" s="6" t="s">
        <v>1300</v>
      </c>
      <c r="C471" s="6" t="s">
        <v>84</v>
      </c>
      <c r="D471" s="6" t="s">
        <v>1629</v>
      </c>
      <c r="E471" s="6" t="s">
        <v>1630</v>
      </c>
      <c r="F471" s="7">
        <v>8</v>
      </c>
      <c r="G471" s="7">
        <v>8</v>
      </c>
    </row>
    <row r="472" spans="1:7" x14ac:dyDescent="0.2">
      <c r="A472" s="1" t="s">
        <v>1346</v>
      </c>
      <c r="B472" s="1" t="s">
        <v>1347</v>
      </c>
      <c r="C472" s="1" t="s">
        <v>84</v>
      </c>
      <c r="D472" s="1" t="s">
        <v>1348</v>
      </c>
      <c r="E472" s="1" t="s">
        <v>1631</v>
      </c>
      <c r="F472" s="2">
        <v>12</v>
      </c>
      <c r="G472" s="2">
        <v>12</v>
      </c>
    </row>
    <row r="473" spans="1:7" x14ac:dyDescent="0.2">
      <c r="A473" s="1" t="s">
        <v>1332</v>
      </c>
      <c r="B473" s="1" t="s">
        <v>1333</v>
      </c>
      <c r="C473" s="1" t="s">
        <v>84</v>
      </c>
      <c r="D473" s="1" t="s">
        <v>1334</v>
      </c>
      <c r="E473" s="1" t="s">
        <v>1335</v>
      </c>
      <c r="F473" s="2">
        <v>13</v>
      </c>
      <c r="G473" s="2">
        <v>13</v>
      </c>
    </row>
    <row r="474" spans="1:7" x14ac:dyDescent="0.2">
      <c r="A474" s="1" t="s">
        <v>1301</v>
      </c>
      <c r="B474" s="1" t="s">
        <v>1302</v>
      </c>
      <c r="C474" s="1" t="s">
        <v>84</v>
      </c>
      <c r="D474" s="1" t="s">
        <v>1632</v>
      </c>
      <c r="E474" s="1" t="s">
        <v>1633</v>
      </c>
      <c r="F474" s="2">
        <v>14</v>
      </c>
      <c r="G474" s="2">
        <v>14</v>
      </c>
    </row>
    <row r="475" spans="1:7" x14ac:dyDescent="0.2">
      <c r="A475" s="1" t="s">
        <v>1338</v>
      </c>
      <c r="B475" s="1" t="s">
        <v>1339</v>
      </c>
      <c r="C475" s="1" t="s">
        <v>84</v>
      </c>
      <c r="D475" s="1" t="s">
        <v>1340</v>
      </c>
      <c r="E475" s="1" t="s">
        <v>1341</v>
      </c>
      <c r="F475" s="2">
        <v>15</v>
      </c>
      <c r="G475" s="2">
        <v>15</v>
      </c>
    </row>
    <row r="476" spans="1:7" x14ac:dyDescent="0.2">
      <c r="A476" s="1" t="s">
        <v>1324</v>
      </c>
      <c r="B476" s="1" t="s">
        <v>1325</v>
      </c>
      <c r="C476" s="1" t="s">
        <v>84</v>
      </c>
      <c r="D476" s="1" t="s">
        <v>1326</v>
      </c>
      <c r="E476" s="1" t="s">
        <v>1327</v>
      </c>
      <c r="F476" s="2">
        <v>15</v>
      </c>
      <c r="G476" s="2">
        <v>15</v>
      </c>
    </row>
    <row r="477" spans="1:7" x14ac:dyDescent="0.2">
      <c r="A477" s="1" t="s">
        <v>1320</v>
      </c>
      <c r="B477" s="1" t="s">
        <v>1321</v>
      </c>
      <c r="C477" s="1" t="s">
        <v>84</v>
      </c>
      <c r="D477" s="1" t="s">
        <v>1322</v>
      </c>
      <c r="E477" s="1" t="s">
        <v>1323</v>
      </c>
      <c r="F477" s="2">
        <v>15</v>
      </c>
      <c r="G477" s="2">
        <v>15</v>
      </c>
    </row>
    <row r="478" spans="1:7" x14ac:dyDescent="0.2">
      <c r="A478" s="1" t="s">
        <v>1313</v>
      </c>
      <c r="B478" s="1" t="s">
        <v>1314</v>
      </c>
      <c r="C478" s="1" t="s">
        <v>84</v>
      </c>
      <c r="D478" s="1" t="s">
        <v>1315</v>
      </c>
      <c r="E478" s="1" t="s">
        <v>1316</v>
      </c>
      <c r="F478" s="2">
        <v>16</v>
      </c>
      <c r="G478" s="2">
        <v>16</v>
      </c>
    </row>
    <row r="479" spans="1:7" x14ac:dyDescent="0.2">
      <c r="A479" s="8" t="s">
        <v>1305</v>
      </c>
      <c r="B479" s="8" t="s">
        <v>1306</v>
      </c>
      <c r="C479" s="8" t="s">
        <v>84</v>
      </c>
      <c r="D479" s="8" t="s">
        <v>1307</v>
      </c>
      <c r="E479" s="8" t="s">
        <v>1308</v>
      </c>
      <c r="F479" s="9">
        <v>16</v>
      </c>
      <c r="G479" s="9">
        <v>16</v>
      </c>
    </row>
    <row r="480" spans="1:7" x14ac:dyDescent="0.2">
      <c r="A480" s="3" t="s">
        <v>1328</v>
      </c>
      <c r="B480" s="3" t="s">
        <v>1329</v>
      </c>
      <c r="C480" s="3" t="s">
        <v>84</v>
      </c>
      <c r="D480" s="3" t="s">
        <v>1330</v>
      </c>
      <c r="E480" s="3" t="s">
        <v>1331</v>
      </c>
      <c r="F480" s="3">
        <v>18</v>
      </c>
      <c r="G480" s="4">
        <v>18</v>
      </c>
    </row>
    <row r="481" spans="1:7" x14ac:dyDescent="0.2">
      <c r="A481" s="3" t="s">
        <v>1342</v>
      </c>
      <c r="B481" s="3" t="s">
        <v>1343</v>
      </c>
      <c r="C481" s="3" t="s">
        <v>84</v>
      </c>
      <c r="D481" s="3" t="s">
        <v>1344</v>
      </c>
      <c r="E481" s="3" t="s">
        <v>1345</v>
      </c>
      <c r="F481" s="3">
        <v>19</v>
      </c>
      <c r="G481" s="4">
        <v>19</v>
      </c>
    </row>
    <row r="482" spans="1:7" x14ac:dyDescent="0.2">
      <c r="A482" s="10" t="s">
        <v>1303</v>
      </c>
      <c r="B482" s="10" t="s">
        <v>1304</v>
      </c>
      <c r="C482" s="10" t="s">
        <v>84</v>
      </c>
      <c r="D482" s="10" t="s">
        <v>1634</v>
      </c>
      <c r="E482" s="10" t="s">
        <v>1635</v>
      </c>
      <c r="F482" s="10">
        <v>20</v>
      </c>
      <c r="G482" s="11">
        <v>20</v>
      </c>
    </row>
  </sheetData>
  <autoFilter ref="A2:G480" xr:uid="{BBD542BC-A443-4F6A-870B-8A8E72FC2CBB}"/>
  <sortState ref="A5:G481">
    <sortCondition ref="A2"/>
  </sortState>
  <mergeCells count="1">
    <mergeCell ref="A1:G1"/>
  </mergeCells>
  <phoneticPr fontId="1" type="noConversion"/>
  <conditionalFormatting sqref="B2:C2 B3:B232">
    <cfRule type="duplicateValues" dxfId="2" priority="3"/>
  </conditionalFormatting>
  <conditionalFormatting sqref="B233:B479">
    <cfRule type="duplicateValues" dxfId="1" priority="2"/>
  </conditionalFormatting>
  <conditionalFormatting sqref="B2:C2 B3:B47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1-24T14:11:50Z</dcterms:modified>
</cp:coreProperties>
</file>